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sckcen-my.sharepoint.com/personal/serena_bordignon_sckcen_be/Documents/Desktop/PhD/Papers/Review miRNA rice - SCK (2025)/Frontiers in Plant Science/Final submission/"/>
    </mc:Choice>
  </mc:AlternateContent>
  <xr:revisionPtr revIDLastSave="737" documentId="8_{354E4A3B-6570-4A61-8D3E-BD1EEB668092}" xr6:coauthVersionLast="47" xr6:coauthVersionMax="47" xr10:uidLastSave="{2F1777FC-114C-47DD-B545-1C9DB659224A}"/>
  <bookViews>
    <workbookView xWindow="28680" yWindow="-120" windowWidth="29040" windowHeight="15720" xr2:uid="{A95A2F4F-2DF8-433E-A9A6-3C58A8713DDE}"/>
  </bookViews>
  <sheets>
    <sheet name="miRNA_families_abiotic_stress"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89" uniqueCount="412">
  <si>
    <t>miR156</t>
  </si>
  <si>
    <t>miR159</t>
  </si>
  <si>
    <t>miR160</t>
  </si>
  <si>
    <t>miR162</t>
  </si>
  <si>
    <t>miR164</t>
  </si>
  <si>
    <t>miR166</t>
  </si>
  <si>
    <t>miR167</t>
  </si>
  <si>
    <t>miR168</t>
  </si>
  <si>
    <t>miR169</t>
  </si>
  <si>
    <t>miR171</t>
  </si>
  <si>
    <t>miR172</t>
  </si>
  <si>
    <t>miR319</t>
  </si>
  <si>
    <t>miR390</t>
  </si>
  <si>
    <t>miR393</t>
  </si>
  <si>
    <t>miR394</t>
  </si>
  <si>
    <t>miR395</t>
  </si>
  <si>
    <t>miR396</t>
  </si>
  <si>
    <t>miR397</t>
  </si>
  <si>
    <t>miR398</t>
  </si>
  <si>
    <t>miR399</t>
  </si>
  <si>
    <t>miR408</t>
  </si>
  <si>
    <t>miR414</t>
  </si>
  <si>
    <t>miR415</t>
  </si>
  <si>
    <t>miR418</t>
  </si>
  <si>
    <t>miR419</t>
  </si>
  <si>
    <t>miR426</t>
  </si>
  <si>
    <t>miR435</t>
  </si>
  <si>
    <t>miR437</t>
  </si>
  <si>
    <t>miR439</t>
  </si>
  <si>
    <t>miR440</t>
  </si>
  <si>
    <t>miR444</t>
  </si>
  <si>
    <t>miR528</t>
  </si>
  <si>
    <t>miR529</t>
  </si>
  <si>
    <t>miR530</t>
  </si>
  <si>
    <t>miR531</t>
  </si>
  <si>
    <t>miR535</t>
  </si>
  <si>
    <t>miR808</t>
  </si>
  <si>
    <t>miR809</t>
  </si>
  <si>
    <t>miR810</t>
  </si>
  <si>
    <t>miR812</t>
  </si>
  <si>
    <t>miR813</t>
  </si>
  <si>
    <t>miR815</t>
  </si>
  <si>
    <t>miR818</t>
  </si>
  <si>
    <t>miR819</t>
  </si>
  <si>
    <t>miR820</t>
  </si>
  <si>
    <t>miR821</t>
  </si>
  <si>
    <t>miR827</t>
  </si>
  <si>
    <t>miR1318</t>
  </si>
  <si>
    <t>miR1320</t>
  </si>
  <si>
    <t>miR1423</t>
  </si>
  <si>
    <t>miR1425</t>
  </si>
  <si>
    <t>miR1427</t>
  </si>
  <si>
    <t>miR1428</t>
  </si>
  <si>
    <t>miR1432</t>
  </si>
  <si>
    <t>miR1435</t>
  </si>
  <si>
    <t>miR1846</t>
  </si>
  <si>
    <t>miR1850</t>
  </si>
  <si>
    <t>miR1856</t>
  </si>
  <si>
    <t>miR1860</t>
  </si>
  <si>
    <t>miR1861</t>
  </si>
  <si>
    <t>miR1862</t>
  </si>
  <si>
    <t>miR1866</t>
  </si>
  <si>
    <t>miR1867</t>
  </si>
  <si>
    <t>miR1871</t>
  </si>
  <si>
    <t>miR1874</t>
  </si>
  <si>
    <t>miR1876</t>
  </si>
  <si>
    <t>miR1877</t>
  </si>
  <si>
    <t>miR1883</t>
  </si>
  <si>
    <t>miR1884</t>
  </si>
  <si>
    <t>miR2091</t>
  </si>
  <si>
    <t>miR2102</t>
  </si>
  <si>
    <t>miR2106</t>
  </si>
  <si>
    <t>miR2121</t>
  </si>
  <si>
    <t>miR2123</t>
  </si>
  <si>
    <t>miR2275</t>
  </si>
  <si>
    <t>miR2871</t>
  </si>
  <si>
    <t>miR2873</t>
  </si>
  <si>
    <t>miR2877</t>
  </si>
  <si>
    <t>miR2878</t>
  </si>
  <si>
    <t>miR2907</t>
  </si>
  <si>
    <t>miR2919</t>
  </si>
  <si>
    <t>miR3979</t>
  </si>
  <si>
    <t>miR5072</t>
  </si>
  <si>
    <t>miR6250</t>
  </si>
  <si>
    <t>Heat</t>
  </si>
  <si>
    <t>IR</t>
  </si>
  <si>
    <t>Drought</t>
  </si>
  <si>
    <t>Salt</t>
  </si>
  <si>
    <t>Cold</t>
  </si>
  <si>
    <t>Validated target(s)</t>
  </si>
  <si>
    <t>References</t>
  </si>
  <si>
    <t>SPL2, SPL3, SPL7, SPL9, SPL11, SPL12, SPL13, SPL14, SPL16, SPL17, HK5</t>
  </si>
  <si>
    <t>GAMYB, GAMYBL1</t>
  </si>
  <si>
    <t>ARF8, ARF10, ARF13, ARF18, ARF22</t>
  </si>
  <si>
    <t>DCL1, TRE1</t>
  </si>
  <si>
    <t>OMTN1 - OMTN6, DBH, PSK3</t>
  </si>
  <si>
    <t>HOX9, HOX10, HOX32, HOX3, SGT1, EIN2.1</t>
  </si>
  <si>
    <t>AGO1, AGO18, OFP3, NPF2.4</t>
  </si>
  <si>
    <t>NF-YA1, NF-YA2, NF-YA3, NF-YA4, NF-YA6, NF-YA10, NF-YA11</t>
  </si>
  <si>
    <t>IDS1, RSR1</t>
  </si>
  <si>
    <t>PCF5, PCF6, PCF8, TCP21, GAMYB</t>
  </si>
  <si>
    <t>SRK, ARF3</t>
  </si>
  <si>
    <t>TIR1, AFB2</t>
  </si>
  <si>
    <t>LC4</t>
  </si>
  <si>
    <t>APS1, SULTR2;1, SULTR2;2</t>
  </si>
  <si>
    <t>GRF3, GRF4, GRF6, GRF8, GRF10, TAF6</t>
  </si>
  <si>
    <t>LAC15</t>
  </si>
  <si>
    <t>CSD1, CSD2, CCS, SODCC2, SBP</t>
  </si>
  <si>
    <t>LTN1</t>
  </si>
  <si>
    <t>UCL7, UCL8, UCL9, UCL30, UCL31, IAA6, E2F3, ERF7, ERF106, LPR1, RDD4, DSHCT</t>
  </si>
  <si>
    <t>ABP, ALT1</t>
  </si>
  <si>
    <t>MADS23, MADS25, MADS27, MADS57, MADS61, DLN204, STN7, HSFA1, MDH3.1</t>
  </si>
  <si>
    <t>UCL23, D3, AAO2, SOD4, RFI2, LPR5, ZIP14</t>
  </si>
  <si>
    <t>SPL2, SPL4, SPL7, SPL14, SPL16, SPL17, SPL18</t>
  </si>
  <si>
    <t>PL3</t>
  </si>
  <si>
    <t>BGLU2</t>
  </si>
  <si>
    <t>SPL4, SPL7, SPL11, SPL12, SPL14, SPL16, SPL19</t>
  </si>
  <si>
    <t>CIPK10, ACO3, RLP1</t>
  </si>
  <si>
    <t>DRM2, BGAL8</t>
  </si>
  <si>
    <t>SPX-MFS1, SPX-MFS2</t>
  </si>
  <si>
    <t>ACA11</t>
  </si>
  <si>
    <t>ERF096, SHL2</t>
  </si>
  <si>
    <t>PPR6, PPR9, RF1B</t>
  </si>
  <si>
    <t>FBL62</t>
  </si>
  <si>
    <t>ACOT, CaML2, EFH1, ACA9, ACA11</t>
  </si>
  <si>
    <t>NH3, GSTU17</t>
  </si>
  <si>
    <t>GBSSII</t>
  </si>
  <si>
    <t>ZOS11-06</t>
  </si>
  <si>
    <t>24PHAS</t>
  </si>
  <si>
    <t>GSK4, RRM1-19, RBOHE, UMAMIT15, HK3</t>
  </si>
  <si>
    <t>BTBZ1</t>
  </si>
  <si>
    <t>(Macovei and Tuteja, 2012, 2013; Peng et al., 2020; Zhou et al., 2022b)</t>
  </si>
  <si>
    <t>(Peng et al., 2020)</t>
  </si>
  <si>
    <t>(Lima et al., 2011; Peng et al., 2020)</t>
  </si>
  <si>
    <t>(Mangrauthia et al., 2017)</t>
  </si>
  <si>
    <t>(Lima et al., 2011)</t>
  </si>
  <si>
    <t>(Lima et al., 2011; Barrera-Figueroa et al., 2012)</t>
  </si>
  <si>
    <t>(Liu and Zhang, 2012)</t>
  </si>
  <si>
    <t>(Lima et al., 2011; Liu and Zhang, 2012)</t>
  </si>
  <si>
    <t>(Nischal et al., 2012)</t>
  </si>
  <si>
    <t>(Lin et al., 2010; Zhou et al., 2010b; Jeong et al., 2011; Li et al., 2011; Liu and Zhang, 2012)</t>
  </si>
  <si>
    <t>(Lv et al., 2010; Li et al., 2018; Sun et al., 2022; Wang et al., 2024)</t>
  </si>
  <si>
    <t>(Yu et al., 2012)</t>
  </si>
  <si>
    <t>(Lv et al., 2010)</t>
  </si>
  <si>
    <t>(Lv et al., 2010; Yu et al., 2012; Bakhshi et al., 2016; Zhao et al., 2022b; Shen et al., 2025)</t>
  </si>
  <si>
    <t>(Barrera-Figueroa et al., 2012)</t>
  </si>
  <si>
    <t>(Li et al., 2015)</t>
  </si>
  <si>
    <t>(Yu et al., 2012; Zheng et al., 2012)</t>
  </si>
  <si>
    <t>(Barrera-Figueroa et al., 2012; Payne et al., 2023)</t>
  </si>
  <si>
    <t>(Zheng et al., 2012; Payne et al., 2023)</t>
  </si>
  <si>
    <t>(Balyan et al., 2017)</t>
  </si>
  <si>
    <t>(Lv et al., 2010; Nischal et al., 2012; Yu et al., 2012)</t>
  </si>
  <si>
    <t>(Dubey et al., 2020)</t>
  </si>
  <si>
    <t>(Lv et al., 2010; Barrera-Figueroa et al., 2012; Sailaja et al., 2014)</t>
  </si>
  <si>
    <t>(Kumar et al., 2023)</t>
  </si>
  <si>
    <t>(Sharma et al., 2015a)</t>
  </si>
  <si>
    <t>(Barrera-Figueroa et al., 2012; Song et al., 2012)</t>
  </si>
  <si>
    <t>(Liu, 2012; Li et al., 2018)</t>
  </si>
  <si>
    <t>(Liu, 2012)</t>
  </si>
  <si>
    <t>Up/down</t>
  </si>
  <si>
    <t>Up</t>
  </si>
  <si>
    <t>Down</t>
  </si>
  <si>
    <t>miRNA family</t>
  </si>
  <si>
    <t>Ai, B., Chen, Y., Zhao, M., Ding, G., Xie, J., and Zhang, F. (2021). Overexpression of miR1861h increases tolerance to salt stress in rice (Oryza sativa L.). Genet Resour Crop Evol 68, 87–92. doi: 10.1007/s10722-020-01045-9</t>
  </si>
  <si>
    <t>Aycan, M., Nahar, L., Baslam, M., and Mitsui, T. (2023). B-type response regulator hst1 controls salinity tolerance in rice by regulating transcription factors and antioxidant mechanisms. Plant Physiology and Biochemistry 196, 542–555. doi: 10.1016/j.plaphy.2023.02.008</t>
  </si>
  <si>
    <t>Bakhshi, B., Mohseni Fard, E., Nikpay, N., Ebrahimi, M. A., Bihamta, M. R., Mardi, M., et al. (2016). MicroRNA Signatures of Drought Signaling in Rice Root. PLoS ONE 11, e0156814. doi: 10.1371/journal.pone.0156814</t>
  </si>
  <si>
    <t>Bakhshi, B., Salekdeh, G. H., Bihamta, M. R., and Tohidfar, M. (2014). Characterization of Three Key MicroRNAs in Rice Root Architecture under Drought Stress using In silico Analysis and Quantitative Real-time PCR. Biosci., Biotechnol. Res. Asia 11, 555–565. doi: 10.13005/bbra/1306</t>
  </si>
  <si>
    <t>Balyan, S., Kansal, S., Jajo, R., Behere, P. R., Chatterjee, R., and Raghuvanshi, S. (2023). Delineating the tissue-mediated drought stress governed tuning of conserved miR408 and its targets in rice. Funct Integr Genomics 23, 187. doi: 10.1007/s10142-023-01111-2</t>
  </si>
  <si>
    <t>Balyan, S., Kumar, M., Mutum, R. D., Raghuvanshi, U., Agarwal, P., Mathur, S., et al. (2017). Identification of miRNA-mediated drought responsive multi-tiered regulatory network in drought tolerant rice, Nagina 22. Sci Rep 7, 15446. doi: 10.1038/s41598-017-15450-1</t>
  </si>
  <si>
    <t>Bari, R., Datt Pant, B., Stitt, M., and Scheible, W.-R. (2006). PHO2, MicroRNA399, and PHR1 Define a Phosphate-Signaling Pathway in Plants. Plant Physiology 141, 988–999. doi: 10.1104/pp.106.079707</t>
  </si>
  <si>
    <t>Barrera-Figueroa, B. E., Gao, L., Wu, Z., Zhou, X., Zhu, J., Jin, H., et al. (2012). High throughput sequencing reveals novel and abiotic stress-regulated microRNAs in the inflorescences of rice. BMC Plant Biol 12, 132. doi: 10.1186/1471-2229-12-132</t>
  </si>
  <si>
    <t>Bian, H., Xie, Y., Guo, F., Han, N., Ma, S., Zeng, Z., et al. (2012). Distinctive expression patterns and roles of the miRNA393/TIR1 homolog module in regulating flag leaf inclination and primary and crown root growth in rice ( Oryza sativa ). New Phytologist 196, 149–161. doi: 10.1111/j.1469-8137.2012.04248.x</t>
  </si>
  <si>
    <t>Cai, H., Lu, Y., Xie, W., Zhu, T., and Lian, X. (2012). Transcriptome response to nitrogen starvation in rice. J Biosci 37, 731–747. doi: 10.1007/s12038-012-9242-2</t>
  </si>
  <si>
    <t>Campo, S., Sánchez‐Sanuy, F., Camargo‐Ramírez, R., Gómez‐Ariza, J., Baldrich, P., Campos‐Soriano, L., et al. (2021). A novel Transposable element‐derived microRNA participates in plant immunity to rice blast disease. Plant Biotechnology Journal 19, 1798–1811. doi: 10.1111/pbi.13592</t>
  </si>
  <si>
    <t>Che, R., Tong, H., Shi, B., Liu, Y., Fang, S., Liu, D., et al. (2015). Control of grain size and rice yield by GL2-mediated brassinosteroid responses. Nature Plants 2, 15195. doi: 10.1038/nplants.2015.195</t>
  </si>
  <si>
    <t>Cheah, B. H., Nadarajah, K., Divate, M. D., and Wickneswari, R. (2015). Identification of four functionally important microRNA families with contrasting differential expression profiles between drought-tolerant and susceptible rice leaf at vegetative stage. BMC Genomics 16, 692. doi: 10.1186/s12864-015-1851-3</t>
  </si>
  <si>
    <t>Cui, N., Sun, X., Sun, M., Jia, B., Duanmu, H., Lv, D., et al. (2015). Overexpression of OsmiR156k leads to reduced tolerance to cold stress in rice (Oryza Sativa). Mol Breeding 35, 214. doi: 10.1007/s11032-015-0402-6</t>
  </si>
  <si>
    <t>Dai, Y., Feng, X., Liu, Z., Wang, M., Zhou, Y., Cui, L., et al. (2024). miR1432 negatively regulates cold tolerance by targeting OsACAs. Plant Cell &amp; Environment 47, 5443–5456. doi: 10.1111/pce.15109</t>
  </si>
  <si>
    <t>Dai, Z., Wang, J., Yang, X., Lu, H., Miao, X., and Shi, Z. (2018). Modulation of plant architecture by the miR156f–OsSPL7–OsGH3.8 pathway in rice. Journal of Experimental Botany 69, 5117–5130. doi: 10.1093/jxb/ery273</t>
  </si>
  <si>
    <t>Ding, Y., Chen, Z., and Zhu, C. (2011). Microarray-based analysis of cadmium-responsive microRNAs in rice (Oryza sativa). Journal of Experimental Botany 62, 3563–3573. doi: 10.1093/jxb/err046</t>
  </si>
  <si>
    <t>Ding, Y., Gong, S., Wang, Y., Wang, F., Bao, H., Sun, J., et al. (2018). MicroRNA166 Modulates Cadmium Tolerance and Accumulation in Rice. Plant Physiol. 177, 1691–1703. doi: 10.1104/pp.18.00485</t>
  </si>
  <si>
    <t>Ding, Y., Ye, Y., Jiang, Z., Wang, Y., and Zhu, C. (2016). MicroRNA390 Is Involved in Cadmium Tolerance and Accumulation in Rice. Front. Plant Sci. 7. doi: 10.3389/fpls.2016.00235</t>
  </si>
  <si>
    <t>Duan, P., Ni, S., Wang, J., Zhang, B., Xu, R., Wang, Y., et al. (2015). Regulation of OsGRF4 by OsmiR396 controls grain size and yield in rice. Nature Plants 2. doi: 10.1038/nplants.2015.203</t>
  </si>
  <si>
    <t>Dubey, S., Saxena, S., Chauhan, A. S., Mathur, P., Rani, V., and Chakrabaroty, D. (2020). Identification and expression analysis of conserved microRNAs during short and prolonged chromium stress in rice (Oryza sativa). Environ Sci Pollut Res 27, 380–390. doi: 10.1007/s11356-019-06760-0</t>
  </si>
  <si>
    <t>Fan, T., Li, X., Yang, W., Xia, K., Ouyang, J., and Zhang, M. (2015). Rice osa-miR171c Mediates Phase Change from Vegetative to Reproductive Development and Shoot Apical Meristem Maintenance by Repressing Four OsHAM Transcription Factors. PLoS ONE 10, e0125833. doi: 10.1371/journal.pone.0125833</t>
  </si>
  <si>
    <t>Fang, Y., Xie, K., and Xiong, L. (2014). Conserved miR164-targeted NAC genes negatively regulate drought resistance in rice. Journal of Experimental Botany 65, 2119–2135. doi: 10.1093/jxb/eru072</t>
  </si>
  <si>
    <t>Feng, Q., Wang, H., Yang, X., Hu, Z., Zhou, X., Xiang, L., et al. (2022). Osa‐miR160a confers broad‐spectrum resistance to fungal and bacterial pathogens in rice. New Phytologist 236, 2216–2232. doi: 10.1111/nph.18491</t>
  </si>
  <si>
    <t>Gao, F., Wang, K., Liu, Y., Chen, Y., Chen, P., Shi, Z., et al. (2015). Blocking miR396 increases rice yield by shaping inflorescence architecture. Nature Plants 2, 15196. doi: 10.1038/nplants.2015.196</t>
  </si>
  <si>
    <t>Gao, P., Bai, X., Yang, L., Lv, D., Li, Y., Cai, H., et al. (2010). Over-expression of osa-MIR396c decreases salt and alkali stress tolerance. Planta 231, 991–1001. doi: 10.1007/s00425-010-1104-2</t>
  </si>
  <si>
    <t>Gao, P., Bai, X., Yang, L., Lv, D., Pan, X., Li, Y., et al. (2011). osa-MIR393: a salinity- and alkaline stress-related microRNA gene. Mol Biol Rep 38, 237–242. doi: 10.1007/s11033-010-0100-8</t>
  </si>
  <si>
    <t>Grewal, R. K., Saraf, S., Deb, A., and Kundu, S. (2018). Differentially Expressed MicroRNAs Link Cellular Physiology to Phenotypic Changes in Rice Under Stress Conditions. Plant and Cell Physiology 59, 2143–2154. doi: 10.1093/pcp/pcy136</t>
  </si>
  <si>
    <t>Guddeti, S., Zhang, D. C., Li, A. L., Leseberg, C. H., Kang, H., Li, X. G., et al. (2005). Molecular evolution of the rice miR395 gene family. Cell Res 15, 631–638. doi: 10.1038/sj.cr.7290333</t>
  </si>
  <si>
    <t>Guo, F., Han, N., Xie, Y., Fang, K., Yang, Y., Zhu, M., et al. (2016). The miR393a/target module regulates seed germination and seedling establishment under submergence in rice ( Oryza sativa L.). Plant Cell &amp; Environment 39, 2288–2302. doi: 10.1111/pce.12781</t>
  </si>
  <si>
    <t>Hu, B., Wang, W., Deng, K., Li, H., Zhang, Z., Zhang, L., et al. (2015). MicroRNA399 is involved in multiple nutrient starvation responses in rice. Front. Plant Sci. 6. doi: 10.3389/fpls.2015.00188</t>
  </si>
  <si>
    <t>Hu, B., Zhu, C., Li, F., Tang, J., Wang, Y., Lin, A., et al. (2011). LEAF TIP NECROSIS1 Plays a Pivotal Role in the Regulation of Multiple Phosphate Starvation Responses in Rice. Plant Physiology 156, 1101–1115. doi: 10.1104/pp.110.170209</t>
  </si>
  <si>
    <t>Huang, J., Li, Z., and Zhao, D. (2016). Deregulation of the OsmiR160 Target Gene OsARF18 Causes Growth and Developmental Defects with an Alteration of Auxin Signaling in Rice. Sci Rep 6, 29938. doi: 10.1038/srep29938</t>
  </si>
  <si>
    <t>Jeong, D.-H., Park, S., Zhai, J., Gurazada, S. G. R., De Paoli, E., Meyers, B. C., et al. (2011). Massive Analysis of Rice Small RNAs: Mechanistic Implications of Regulated MicroRNAs and Variants for Differential Target RNA Cleavage. The Plant Cell 23, 4185–4207. doi: 10.1105/tpc.111.089045</t>
  </si>
  <si>
    <t>Jia, Y., Li, Q., Li, Y., Zhai, W., Jiang, G., and Li, C. (2021). Inducible Enrichment of Osa-miR1432 Confers Rice Bacterial Blight Resistance through Suppressing OsCaML2. IJMS 22, 11367. doi: 10.3390/ijms222111367</t>
  </si>
  <si>
    <t>Jiang, D., Zhou, L., Chen, W., Ye, N., Xia, J., and Zhuang, C. (2019). Overexpression of a microRNA-targeted NAC transcription factor improves drought and salt tolerance in Rice via ABA-mediated pathways. Rice 12, 76. doi: 10.1186/s12284-019-0334-6</t>
  </si>
  <si>
    <t>Jiao, X., Wang, H., Yan, J., Kong, X., Liu, Y., Chu, J., et al. (2020). Promotion of BR Biosynthesis by miR444 Is Required for Ammonium-Triggered Inhibition of Root Growth. Plant Physiol. 182, 1454–1466. doi: 10.1104/pp.19.00190</t>
  </si>
  <si>
    <t>Jiao, Y., Wang, Y., Xue, D., Wang, J., Yan, M., Liu, G., et al. (2010). Regulation of OsSPL14 by OsmiR156 defines ideal plant architecture in rice. Nat Genet 42, 541–544. doi: 10.1038/ng.591</t>
  </si>
  <si>
    <t>Kaur, S., Seem, K., Kumar, S., Kaundal, R., and Mohapatra, T. (2023). Comparative Genome-Wide Analysis of MicroRNAs and Their Target Genes in Roots of Contrasting Indica Rice Cultivars under Reproductive-Stage Drought. Genes 14, 1390. doi: 10.3390/genes14071390</t>
  </si>
  <si>
    <t>Kumar, D., Ramkumar, M. K., Dutta, B., Kumar, A., Pandey, R., Jain, P. K., et al. (2023). Integration of miRNA dynamics and drought tolerant QTLs in rice reveals the role of miR2919 in drought stress response. BMC Genomics 24, 526. doi: 10.1186/s12864-023-09609-6</t>
  </si>
  <si>
    <t>Kwon, E. J., Lee, M. K., Jeon, H., Hwang, J. M., Kim, J.-K., and Kim, M. (2016). Analysis of OsmiR399 expression and down-regulation of LTN1 by the multiple members of OsmiR399 family in rice. Appl Biol Chem 59, 623–630. doi: 10.1007/s13765-016-0203-6</t>
  </si>
  <si>
    <t>Lacombe, S., Nagasaki, H., Santi, C., Duval, D., Piégu, B., Bangratz, M., et al. (2008). Identification of precursor transcripts for 6 novel miRNAs expands the diversity on the genomic organisation and expression of miRNA genes in rice. BMC Plant Biol 8. doi: 10.1186/1471-2229-8-123</t>
  </si>
  <si>
    <t>Li, J., Wu, L. ‐Q., Zheng, W. ‐Y., Wang, R. ‐F., and Yang, L. ‐X. (2015). Genome‐Wide Identification of Micro RNA s Responsive to High Temperature in Rice (  O ryza sativa  ) by High‐Throughput Deep Sequencing. J Agronomy Crop Science 201, 379–388. doi: 10.1111/jac.12114</t>
  </si>
  <si>
    <t>Li, P., Yang, H., Wang, L., Liu, H., Huo, H., Zhang, C., et al. (2019). Physiological and Transcriptome Analyses Reveal Short-Term Responses and Formation of Memory Under Drought Stress in Rice. Front. Genet. 10. doi: 10.3389/fgene.2019.00055</t>
  </si>
  <si>
    <t>Li, T., Li, H., Zhang, Y.-X., and Liu, J.-Y. (2011). Identification and analysis of seven H2O2-responsive miRNAs and 32 new miRNAs in the seedlings of rice (Oryza sativa L. ssp. indica). Nucleic Acids Research 39, 2821–2833. doi: 10.1093/nar/gkq1047</t>
  </si>
  <si>
    <t>Li, Y., Li, J., Chen, Z., Wei, Y., Qi, Y., and Wu, C. (2020). OsmiR167a‐targeted auxin response factors modulate tiller angle via fine‐tuning auxin distribution in rice. Plant Biotechnology Journal 18, 2015–2026. doi: 10.1111/pbi.13360</t>
  </si>
  <si>
    <t>Li, Y., Wang, W., Wang, T., Wouters, M. A., Yin, Y., Jiao, Z., et al. (2018). Regulation through MicroRNAs in Response to Low-Energy N+ Ion Irradiation in Oryza sativa. Radiation Research 191, 189. doi: 10.1667/RR15125.1</t>
  </si>
  <si>
    <t>Li, Y., Zhao, S.-L., Li, J.-L., Hu, X.-H., Wang, H., Cao, X.-L., et al. (2017). Osa-miR169 Negatively Regulates Rice Immunity against the Blast Fungus Magnaporthe oryzae. Front. Plant Sci. 8. doi: 10.3389/fpls.2017.00002</t>
  </si>
  <si>
    <t>Li, Y., Zheng, Y.-P., Zhou, X.-H., Yang, X.-M., He, X.-R., Feng, Q., et al. (2021). Rice miR1432 Fine-Tunes the Balance of Yield and Blast Disease Resistance via Different Modules. Rice 14. doi: 10.1186/s12284-021-00529-1</t>
  </si>
  <si>
    <t>Li, Y.-F., Zheng, Y., Addo-Quaye, C., Zhang, L., Saini, A., Jagadeeswaran, G., et al. (2010). Transcriptome-wide identification of microRNA targets in rice: Rice microRNA targets. The Plant Journal 62, 742–759. doi: 10.1111/j.1365-313X.2010.04187.x</t>
  </si>
  <si>
    <t>Lima, J. C., Arenhart, R. A., Margis-Pinheiro, M., and Margis, R. (2011). Aluminum triggers broad changes in microRNA expression in rice roots. Genet. Mol. Res. 10, 2817–2832. doi: 10.4238/2011.November.10.4</t>
  </si>
  <si>
    <t>Lin, S.-I., Santi, C., Jobet, E., Lacut, E., El Kholti, N., Karlowski, W. M., et al. (2010). Complex Regulation of Two Target Genes Encoding SPX-MFS Proteins by Rice miR827 in Response to Phosphate Starvation. Plant and Cell Physiology 51, 2119–2131. doi: 10.1093/pcp/pcq170</t>
  </si>
  <si>
    <t>Liu, H., Guo, S., Xu, Y., Li, C., Zhang, Z., Zhang, D., et al. (2014). OsmiR396d-Regulated OsGRFs Function in Floral Organogenesis in Rice through Binding to Their Targets OsJMJ706 and OsCR4. Plant Physiol. 165, 160–174. doi: 10.1104/pp.114.235564</t>
  </si>
  <si>
    <t>Liu, Q. (2012). Novel miRNAs in the control of arsenite levels in rice. Funct Integr Genomics 12, 649–658. doi: 10.1007/s10142-012-0282-3</t>
  </si>
  <si>
    <t>Liu, Q., Hu, H., Zhu, L., Li, R., Feng, Y., Zhang, L., et al. (2015). Involvement of miR528 in the Regulation of Arsenite Tolerance in Rice ( Oryza sativa L.). J. Agric. Food Chem. 63, 8849–8861. doi: 10.1021/acs.jafc.5b04191</t>
  </si>
  <si>
    <t>Liu, Q., Yang, T., Yu, T., Zhang, S., Mao, X., Zhao, J., et al. (2017). Integrating Small RNA Sequencing with QTL Mapping for Identification of miRNAs and Their Target Genes Associated with Heat Tolerance at the Flowering Stage in Rice. Front. Plant Sci. 8. doi: 10.3389/fpls.2017.00043</t>
  </si>
  <si>
    <t>Liu, Q., and Zhang, H. (2012). Molecular Identification and Analysis of Arsenite Stress-Responsive miRNAs in Rice. J. Agric. Food Chem. 60, 6524–6536. doi: 10.1021/jf300724t</t>
  </si>
  <si>
    <t>Liu, Q., Zhang, Y.-C., Wang, C.-Y., Luo, Y.-C., Huang, Q.-J., Chen, S.-Y., et al. (2009). Expression analysis of phytohormone‐regulated microRNAs in rice, implying their regulation roles in plant hormone signaling. FEBS Letters 583, 723–728. doi: 10.1016/j.febslet.2009.01.020</t>
  </si>
  <si>
    <t>Lu, C., Jeong, D.-H., Kulkarni, K., Pillay, M., Nobuta, K., German, R., et al. (2008). Genome-wide analysis for discovery of rice microRNAs reveals natural antisense microRNAs (nat-miRNAs). Proc. Natl. Acad. Sci. U.S.A. 105, 4951–4956. doi: 10.1073/pnas.0708743105</t>
  </si>
  <si>
    <t>Lu, Y., Feng, Z., Bian, L., Xie, H., and Liang, J. (2011). miR398 regulation in rice of the responses to abiotic and biotic stresses depends on CSD1 and CSD2 expression. Functional Plant Biol. 38, 44. doi: 10.1071/FP10178</t>
  </si>
  <si>
    <t>Lu, Y., Feng, Z., Liu, X., Bian, L., Xie, H., Zhang, C., et al. (2018). MiR393 and miR390 synergistically regulate lateral root growth in rice under different conditions. BMC Plant Biol 18, 261. doi: 10.1186/s12870-018-1488-x</t>
  </si>
  <si>
    <t>Luo, G., Li, L., Yang, X., Yu, Y., Gao, L., Mo, B., et al. (2024). MicroRNA1432 regulates rice drought stress tolerance by targeting the CALMODULIN-LIKE2 gene. Plant Physiology 195, 1954–1968. doi: 10.1093/plphys/kiae127</t>
  </si>
  <si>
    <t>Lv, D.-K., Bai, X., Li, Y., Ding, X.-D., Ge, Y., Cai, H., et al. (2010). Profiling of cold-stress-responsive miRNAs in rice by microarrays. Gene 459, 39–47. doi: 10.1016/j.gene.2010.03.011</t>
  </si>
  <si>
    <t>Macovei, A., and Tuteja, N. (2012). microRNAs targeting DEAD-box helicases are involved in salinity stress response in rice (Oryza sativa L.). BMC Plant Biol 12, 183. doi: 10.1186/1471-2229-12-183</t>
  </si>
  <si>
    <t>Macovei, A., and Tuteja, N. (2013). Different expression of miRNAs targeting helicases in rice in response to low and high dose rate γ-ray treatments. Plant Signaling &amp; Behavior 8, e25128. doi: 10.4161/psb.25128</t>
  </si>
  <si>
    <t>Maeda, S., Sakazono, S., Masuko-Suzuki, H., Taguchi, M., Yamamura, K., Nagano, K., et al. (2016). Comparative analysis of microRNA profiles of rice anthers between cool-sensitive and cool-tolerant cultivars under cool-temperature stress. Genes Genet. Syst. 91, 97–109. doi: 10.1266/ggs.15-00056</t>
  </si>
  <si>
    <t>Mangrauthia, S. K., Bhogireddy, S., Agarwal, S., Prasanth, V. V., Voleti, S. R., Neelamraju, S., et al. (2017). Genome-wide changes in microRNA expression during short and prolonged heat stress and recovery in contrasting rice cultivars. Journal of Experimental Botany 68, 2399–2412. doi: 10.1093/jxb/erx111</t>
  </si>
  <si>
    <t>Miura, K., Ikeda, M., Matsubara, A., Song, X.-J., Ito, M., Asano, K., et al. (2010). OsSPL14 promotes panicle branching and higher grain productivity in rice. Nat Genet 42, 545–549. doi: 10.1038/ng.592</t>
  </si>
  <si>
    <t>Mutum, R. D., Balyan, S. C., Kansal, S., Agarwal, P., Kumar, S., Kumar, M., et al. (2013). Evolution of variety‐specific regulatory schema for expression of osa‐miR408 in indica rice varieties under drought stress. The FEBS Journal 280, 1717–1730. doi: 10.1111/febs.12186</t>
  </si>
  <si>
    <t>Nischal, L., Mohsin, M., Khan, I., Kardam, H., Wadhwa, A., Abrol, Y. P., et al. (2012). Identification and Comparative Analysis of MicroRNAs Associated with Low-N Tolerance in Rice Genotypes. PLoS ONE 7, e50261. doi: 10.1371/journal.pone.0050261</t>
  </si>
  <si>
    <t>Nosaka, M., Ono, A., Ishiwata, A., Shimizu-Sato, S., Ishimoto, K., Noda, Y., et al. (2013). Expression of the rice microRNA miR820 is associated with epigenetic modifications at its own locus. Genes Genet. Syst. 88, 105–112. doi: 10.1266/ggs.88.105</t>
  </si>
  <si>
    <t>Pachamuthu, K., Hari Sundar, V., Narjala, A., Singh, R. R., Das, S., Avik Pal, H. C. Y., et al. (2022). Nitrate-dependent regulation of miR444-OsMADS27 signalling cascade controls root development in rice. Journal of Experimental Botany 73, 3511–3530. doi: 10.1093/jxb/erac083</t>
  </si>
  <si>
    <t>Pandey, A. K., Gedda, M. R., and Verma, A. K. (2020). Effect of Arsenic Stress on Expression Pattern of a Rice Specific miR156j at Various Developmental Stages and Their Allied Co-expression Target Networks. Front. Plant Sci. 11, 752. doi: 10.3389/fpls.2020.00752</t>
  </si>
  <si>
    <t>Payne, D., Li, Y., Govindan, G., Kumar, A., Thomas, J., Addo-Quaye, C. A., et al. (2023). High Daytime Temperature Responsive MicroRNA Profiles in Developing Grains of Rice Varieties with Contrasting Chalkiness. IJMS 24, 11631. doi: 10.3390/ijms241411631</t>
  </si>
  <si>
    <t>Payne, D., and Sunkar, R. (2025). miR398 targets a Cu2+-containing Selenium Binding Protein (SBP) in rice and the phylogenetic analysis of the miR398-SBP module in plants. BMC Plant Biol 25. doi: 10.1186/s12870-025-06202-9</t>
  </si>
  <si>
    <t>Peng, Y., Zhang, X., Liu, Y., and Chen, X. (2020). Exploring Heat-Response Mechanisms of MicroRNAs Based on Microarray Data of Rice Post-meiosis Panicle. International Journal of Genomics 2020, 1–13. doi: 10.1155/2020/7582612</t>
  </si>
  <si>
    <t>Qiu, J., Cao, X., Shi, H., Chen, Z., Zhang, X., Cao, Z., et al. (2025). miR444b.2 –HsfA1– AOC1 module mediates heat priming–enhanced blast resistance in rice. Proc. Natl. Acad. Sci. U.S.A. 122, e2505764122. doi: 10.1073/pnas.2505764122</t>
  </si>
  <si>
    <t>Qu, L., Lin, L., and Xue, H. (2019). Rice miR394 suppresses leaf inclination through targeting an F‐box gene, LEAF INCLINATION 4. JIPB 61, 406–416. doi: 10.1111/jipb.12713</t>
  </si>
  <si>
    <t>Sailaja, B., Voleti, S. R., Subrahmanyam, D., Sarla, N., Prasanth, V. V., Bhadana, V. P., et al. (2014). Prediction and Expression Analysis of miRNAs Associated with Heat Stress in Oryza sativa. Rice Science 21, 3–12. doi: 10.1016/S1672-6308(13)60164-X</t>
  </si>
  <si>
    <t>Salvador-Guirao, R., Hsing, Y., and San Segundo, B. (2018). The Polycistronic miR166k-166h Positively Regulates Rice Immunity via Post-transcriptional Control of EIN2. Front. Plant Sci. 9, 337. doi: 10.3389/fpls.2018.00337</t>
  </si>
  <si>
    <t>Sharma, D., Tiwari, M., Lakhwani, D., Tripathi, R. D., and Trivedi, P. K. (2015a). Differential expression of microRNAs by arsenate and arsenite stress in natural accessions of rice. Metallomics 7, 174–187. doi: 10.1039/c4mt00264d</t>
  </si>
  <si>
    <t>Sharma, N., Kumar, S., and Sanan-Mishra, N. (2021). Osa-miR820 regulatory node primes rice plants to tolerate salt stress in an agronomically advantageous manner. doi: 10.1101/2021.01.20.427536</t>
  </si>
  <si>
    <t>Sharma, N., Tripathi, A., and Sanan-Mishra, N. (2015b). Profiling the expression domains of a rice-specific microRNA under stress. Front. Plant Sci. 6. doi: 10.3389/fpls.2015.00333</t>
  </si>
  <si>
    <t>Shen, Y., Cai, X., Li, W., Wu, H., He, Z., Meng, Q., et al. (2025). Rice-specific miR1850.1 targets NPR3 to regulate cold stress response. Plant Communications 6, 101324. doi: 10.1016/j.xplc.2025.101324</t>
  </si>
  <si>
    <t>Song, X., Li, P., Zhai, J., Zhou, M., Ma, L., Liu, B., et al. (2012). Roles of DCL4 and DCL3b in rice phased small RNA biogenesis. The Plant Journal 69, 462–474. doi: 10.1111/j.1365-313X.2011.04805.x</t>
  </si>
  <si>
    <t>Sun, M., Shen, Y., Chen, Y., Wang, Y., Cai, X., Yang, J., et al. (2022). Osa-miR1320targets the ERF transcription factor OsERF096 to regulate cold tolerance via JA-mediated signaling. Plant Physiology 189, 2500–2516. doi: 10.1093/plphys/kiac208</t>
  </si>
  <si>
    <t>Sun, M., Shen, Y., Li, H., Yang, J., Cai, X., Zheng, G., et al. (2019). The multiple roles of OsmiR535 in modulating plant height, panicle branching and grain shape. Plant Science 283, 60–69. doi: 10.1016/j.plantsci.2019.02.002</t>
  </si>
  <si>
    <t>Sun, M., Shen, Y., Yang, J., Cai, X., Li, H., Zhu, Y., et al. (2020a). miR535 negatively regulates cold tolerance in rice. Mol Breeding 40, 14. doi: 10.1007/s11032-019-1094-0</t>
  </si>
  <si>
    <t>Sun, M., Yang, J., Cai, X., Shen, Y., Cui, N., Zhu, Y., et al. (2018). The opposite roles of OsmiR408 in cold and drought stress responses in Oryza sativa. Mol Breeding 38, 120. doi: 10.1007/s11032-018-0877-z</t>
  </si>
  <si>
    <t>Sun, W., Xu, X. H., Li, Y., Xie, L., He, Y., Li, W., et al. (2020b). OsmiR530 acts downstream of OsPIL15 to regulate grain yield in rice. New Phytologist 226, 823–837. doi: 10.1111/nph.16399</t>
  </si>
  <si>
    <t>Sun, W., Xu, X. H., Wu, X., Wang, Y., Lu, X., Sun, H., et al. (2015). Genome-wide identification of microRNAs and their targets in wild type and phyB mutant provides a key link between microRNAs and the phyB-mediated light signaling pathway in rice. Front. Plant Sci. 6. doi: 10.3389/fpls.2015.00372</t>
  </si>
  <si>
    <t>Tan, J., Zhang, L., Liu, C., Hong, Z., Wu, X., Zhang, Y., et al. (2025). UCL23 hierarchically regulated by WRKY51-miR528 mediates cadmium uptake, tolerance, and accumulation in rice. Cell Reports 44, 115336. doi: 10.1016/j.celrep.2025.115336</t>
  </si>
  <si>
    <t>Tang, W., and Thompson, W. A. (2019). OsmiR528 Enhances Cold Stress Tolerance by Repressing Expression of Stress Response-related Transcription Factor Genes in Plant Cells. CG 20, 100–114. doi: 10.2174/1389202920666190129145439</t>
  </si>
  <si>
    <t>Tian, C., Zuo, Z., and Qiu, J.-L. (2015). Identification and Characterization of ABA-Responsive MicroRNAs in Rice. Journal of Genetics and Genomics 42, 393–402. doi: 10.1016/j.jgg.2015.04.008</t>
  </si>
  <si>
    <t>Um, T., Choi, J., Park, T., Chung, P. J., Jung, S. E., Shim, J. S., et al. (2022). Rice microRNA171f/SCL6 module enhances drought tolerance by regulation of flavonoid biosynthesis genes. Plant Direct 6, e374. doi: 10.1002/pld3.374</t>
  </si>
  <si>
    <t>Wan, J., Meng, S., Wang, Q., Zhao, J., Qiu, X., Wang, L., et al. (2022). Suppression of microRNA168 enhances salt tolerance in rice (Oryza sativa L.). BMC Plant Biol 22, 563. doi: 10.1186/s12870-022-03959-1</t>
  </si>
  <si>
    <t>Wang, H., Li, Y., Chern, M., Zhu, Y., Zhang, L.-L., Lu, J.-H., et al. (2021a). Suppression of rice miR168 improves yield, flowering time and immunity. Nat. Plants 7, 129–136. doi: 10.1038/s41477-021-00852-x</t>
  </si>
  <si>
    <t>Wang, L., Sun, S., Jin, J., Fu, D., Yang, X., Weng, X., et al. (2015). Coordinated regulation of vegetative and reproductive branching in rice. Proc. Natl. Acad. Sci. U.S.A. 112, 15504–15509. doi: 10.1073/pnas.1521949112</t>
  </si>
  <si>
    <t>Wang, M., Guo, W., Li, J., Pan, X., Pan, L., Zhao, J., et al. (2021b). The miR528- AO Module Confers Enhanced Salt Tolerance in Rice by Modulating the Ascorbic Acid and Abscisic Acid Metabolism and ROS Scavenging. J. Agric. Food Chem. 69, 8634–8648. doi: 10.1021/acs.jafc.1c01096</t>
  </si>
  <si>
    <t>Wang, S., Sun, X., Hoshino, Y., Yu, Y., Jia, B., Sun, Z., et al. (2014). MicroRNA319 Positively Regulates Cold Tolerance by Targeting OsPCF6 and OsTCP21 in Rice (Oryza sativa L.). PLoS ONE 9, e91357. doi: 10.1371/journal.pone.0091357</t>
  </si>
  <si>
    <t>Wang, Y., Shen, Y., Dong, W., Cai, X., Yang, J., Chen, Y., et al. (2024). PHD17 acts as a target of miR1320 to negatively control cold tolerance via JA-activated signaling in rice. The Crop Journal 12, 1447–1458. doi: 10.1016/j.cj.2024.07.012</t>
  </si>
  <si>
    <t>Wu, J., Yang, R., Yang, Z., Yao, S., Zhao, S., Wang, Y., et al. (2017). ROS accumulation and antiviral defence control by microRNA528 in rice. Nature Plants 3, 16203. doi: 10.1038/nplants.2016.203</t>
  </si>
  <si>
    <t>Wu, L., Zhang, Q., Zhou, H., Ni, F., Wu, X., and Qi, Y. (2009). Rice MicroRNA Effector Complexes and Targets. The Plant Cell 21, 3421–3435. doi: 10.1105/tpc.109.070938</t>
  </si>
  <si>
    <t>Xia, K., Pan, X., Chen, H., Xu, X., and Zhang, M. (2023). Rice miR168a-5p regulates seed length, nitrogen allocation and salt tolerance by targeting OsOFP3, OsNPF2.4 and OsAGO1a, respectively. Journal of Plant Physiology 280, 153905. doi: 10.1016/j.jplph.2022.153905</t>
  </si>
  <si>
    <t>Xia, K., Wang, R., Ou, X., Fang, Z., Tian, C., Duan, J., et al. (2012). OsTIR1 and OsAFB2 Downregulation via OsmiR393 Overexpression Leads to More Tillers, Early Flowering and Less Tolerance to Salt and Drought in Rice. PLoS ONE 7, e30039. doi: 10.1371/journal.pone.0030039</t>
  </si>
  <si>
    <t>Xie, K., Wu, C., and Xiong, L. (2006). Genomic Organization, Differential Expression, and Interaction of SQUAMOSA Promoter-Binding-Like Transcription Factors and microRNA156 in Rice. Plant Physiology 142, 280–293. doi: 10.1104/pp.106.084475</t>
  </si>
  <si>
    <t>Yan, Y., Wang, H., Hamera, S., Chen, X., and Fang, R. (2014). miR444a has multiple functions in the rice nitrate‐signaling pathway. The Plant Journal 78, 44–55. doi: 10.1111/tpj.12446</t>
  </si>
  <si>
    <t>Yan, Y., Wei, M., Li, Y., Tao, H., Wu, H., Chen, Z., et al. (2021). MiR529a controls plant height, tiller number, panicle architecture and grain size by regulating SPL target genes in rice (Oryza sativa L.). Plant Science 302, 110728. doi: 10.1016/j.plantsci.2020.110728</t>
  </si>
  <si>
    <t>Yang, C., Li, D., Mao, D., Liu, X., Ji, C., Li, X., et al. (2013). Overexpression of micro RNA 319 impacts leaf morphogenesis and leads to enhanced cold tolerance in rice (  O  ryza sativa L .). Plant Cell &amp; Environment 36, 2207–2218. doi: 10.1111/pce.12130</t>
  </si>
  <si>
    <t>Yang, J. H. (2006). “Evidence of an auxin signal pathway, microRNA167-ARF8-GH3, and its response to exogenous auxin in cultured rice cells.” Nucleic Acids Research 34, 1892–1899. doi: 10.1093/nar/gkl118</t>
  </si>
  <si>
    <t>Yang, R., Li, P., Mei, H., Wang, D., Sun, J., Yang, C., et al. (2019). Fine-Tuning of MiR528 Accumulation Modulates Flowering Time in Rice. Molecular Plant 12, 1103–1113. doi: 10.1016/j.molp.2019.04.009</t>
  </si>
  <si>
    <t>Yang, W., Fan, T., Hu, X., Cheng, T., and Zhang, M. (2017). Overexpressing osa-miR171c decreases salt stress tolerance in rice. J. Plant Biol. 60, 485–492. doi: 10.1007/s12374-017-0093-0</t>
  </si>
  <si>
    <t>Yang, X., Zhao, X., Dai, Z., Ma, F., Miao, X., and Shi, Z. (2021). OsmiR396/growth regulating factor modulate rice grain size through direct regulation of embryo-specific miR408. Plant Physiology 186, 519–533. doi: 10.1093/plphys/kiab084</t>
  </si>
  <si>
    <t>Yang, Z., Hui, S., Lv, Y., Zhang, M., Chen, D., Tian, J., et al. (2022). miR395-regulated sulfate metabolism exploits pathogen sensitivity to sulfate to boost immunity in rice. Molecular Plant 15, 671–688. doi: 10.1016/j.molp.2021.12.013</t>
  </si>
  <si>
    <t>Yu, C., Chen, Y., Cao, Y., Chen, H., Wang, J., Bi, Y.-M., et al. (2018). Overexpression of miR169o, an Overlapping MicroRNA in Response to Both Nitrogen Limitation and Bacterial Infection, Promotes Nitrogen Use Efficiency and Susceptibility to Bacterial Blight in Rice. Plant and Cell Physiology 59, 1234–1247. doi: 10.1093/pcp/pcy060</t>
  </si>
  <si>
    <t>Yu, L., Luo, Y., Liao, B., Xie, L., Chen, L., Xiao, S., et al. (2012). Comparative transcriptome analysis of transporters, phytohormone and lipid metabolism pathways in response to arsenic stress in rice ( Oryza sativa ). New Phytologist 195, 97–112. doi: 10.1111/j.1469-8137.2012.04154.x</t>
  </si>
  <si>
    <t>Yuan, H., Cheng, M., Wang, R., Wang, Z., Fan, F., Wang, W., et al. (2024). miR396b/GRF6 module contributes to salt tolerance in rice. Plant Biotechnology Journal 22, 2079–2092. doi: 10.1111/pbi.14326</t>
  </si>
  <si>
    <t>Yuan, N., Yuan, S., Li, Z., Li, D., Hu, Q., and Luo, H. (2016). Heterologous expression of a rice miR395 gene in Nicotiana tabacum impairs sulfate homeostasis. Sci Rep 6, 28791. doi: 10.1038/srep28791</t>
  </si>
  <si>
    <t>Yue, E., Cao, H., and Liu, B. (2020). OsmiR535, a Potential Genetic Editing Target for Drought and Salinity Stress Tolerance in Oryza sativa. Plants 9, 1337. doi: 10.3390/plants9101337</t>
  </si>
  <si>
    <t>Yue, E., Li, C., Li, Y., Liu, Z., and Xu, J.-H. (2017a). MiR529a modulates panicle architecture through regulating SQUAMOSA PROMOTER BINDING-LIKE genes in rice (Oryza sativa). Plant Mol Biol 94, 469–480. doi: 10.1007/s11103-017-0618-4</t>
  </si>
  <si>
    <t>Yue, E., Liu, Z., Li, C., Li, Y., Liu, Q., and Xu, J.-H. (2017b). Overexpression of miR529a confers enhanced resistance to oxidative stress in rice (Oryza sativa L.). Plant Cell Rep 36, 1171–1182. doi: 10.1007/s00299-017-2146-8</t>
  </si>
  <si>
    <t>Yue, E., Rong, F., Liu, Z., Ruan, S., Lu, T., and Qian, H. (2023). Cadmium induced a non-coding RNA microRNA535 mediates Cd accumulation in rice. Journal of Environmental Sciences 130, 149–162. doi: 10.1016/j.jes.2022.10.005</t>
  </si>
  <si>
    <t>Yue, E.-K., Ruan, S., Liu, Z., Zha, Y., Rong, F., and Qian, H. (2024). A novel OsmiR535-OsSPL7-OsNramp5 regulatory module mediates cadmium accumulation in rice (Oryza sativa L.). doi: 10.22541/au.170668653.34583723/v1</t>
  </si>
  <si>
    <t>Zeng, H., Zhang, X., Ding, M., and Zhu, Y. (2019). Integrated analyses of miRNAome and transcriptome reveal zinc deficiency responses in rice seedlings. BMC Plant Biol 19, 585. doi: 10.1186/s12870-019-2203-2</t>
  </si>
  <si>
    <t>Zhang, H., Zhang, J., Yan, J., Gou, F., Mao, Y., Tang, G., et al. (2017a). Short tandem target mimic rice lines uncover functions of miRNAs in regulating important agronomic traits. Proc. Natl. Acad. Sci. U.S.A. 114, 5277–5282. doi: 10.1073/pnas.1703752114</t>
  </si>
  <si>
    <t>Zhang, J., Wang, L., Xue, M., Gan, L., and Pei, X. (2024). MicroRNA171a regulates plant development and enhances drought stress tolerance. Environmental and Experimental Botany 219, 105613. doi: 10.1016/j.envexpbot.2023.105613</t>
  </si>
  <si>
    <t>Zhang, J., Zhang, H., Srivastava, A. K., Pan, Y., Bai, J., Fang, J., et al. (2018a). Knockdown of Rice MicroRNA166 Confers Drought Resistance by Causing Leaf Rolling and Altering Stem Xylem Development. Plant Physiol. 176, 2082–2094. doi: 10.1104/pp.17.01432</t>
  </si>
  <si>
    <t>Zhang, J., Zhou, Z., Bai, J., Tao, X., Wang, L., Zhang, H., et al. (2020a). Disruption of MIR396e and MIR396f improves rice yield under nitrogen-deficient conditions. National Science Review 7, 102–112. doi: 10.1093/nsr/nwz142</t>
  </si>
  <si>
    <t>Zhang, J.-P., Yu, Y., Feng, Y.-Z., Zhou, Y.-F., Zhang, F., Yang, Y.-W., et al. (2017b). MiR408 Regulates Grain Yield and Photosynthesis via a Phytocyanin Protein. Plant Physiol. 175, 1175–1185. doi: 10.1104/pp.17.01169</t>
  </si>
  <si>
    <t>Zhang, L., Huang, Y., Zheng, Y., Liu, X., Zhou, S., Yang, X., et al. (2022). Osa‐miR535 targets  SQUAMOSA  promoter binding protein‐like 4 to regulate blast disease resistance in rice. The Plant Journal 110, 166–178. doi: 10.1111/tpj.15663</t>
  </si>
  <si>
    <t>Zhang, M., Liang, S., Hang, X., Xiang, Y., Cheng, Z., Li, W., et al. (2011). Identification of heavy-ion radiation-induced microRNAs in rice. Advances in Space Research 47, 1054–1061. doi: 10.1016/j.asr.2010.10.024</t>
  </si>
  <si>
    <t>Zhang, X., Bao, Y., Shan, D., Wang, Z., Song, X., Wang, Z., et al. (2018b). Magnaporthe oryzae Induces the Expression of a MicroRNA to Suppress the Immune Response in Rice. Plant Physiol. 177, 352–368. doi: 10.1104/pp.17.01665</t>
  </si>
  <si>
    <t>Zhang, Y.-C., He, R.-R., Lian, J.-P., Zhou, Y.-F., Zhang, F., Li, Q.-F., et al. (2020b). OsmiR528 regulates rice-pollen intine formation by targeting an uclacyanin to influence flavonoid metabolism. Proc. Natl. Acad. Sci. U.S.A. 117, 727–732. doi: 10.1073/pnas.1810968117</t>
  </si>
  <si>
    <t>Zhang, Y.-C., Yu, Y., Wang, C.-Y., Li, Z.-Y., Liu, Q., Xu, J., et al. (2013). Overexpression of microRNA OsmiR397 improves rice yield by increasing grain size and promoting panicle branching. Nat Biotechnol 31, 848–852. doi: 10.1038/nbt.2646</t>
  </si>
  <si>
    <t>Zhao, B., Ge, L., Liang, R., Li, W., Ruan, K., Lin, H., et al. (2009). Members of miR-169 family are induced by high salinity and transiently inhibit the NF-YA transcription factor. BMC Molecular Biol 10, 29. doi: 10.1186/1471-2199-10-29</t>
  </si>
  <si>
    <t>Zhao, B., Liang, R., Ge, L., Li, W., Xiao, H., Lin, H., et al. (2007). Identification of drought-induced microRNAs in rice. Biochemical and Biophysical Research Communications 354, 585–590. doi: 10.1016/j.bbrc.2007.01.022</t>
  </si>
  <si>
    <t>Zhao, J., Liu, X., Wang, M., Xie, L., Wu, Z., Yu, J., et al. (2022a). The miR528-D3 Module Regulates Plant Height in Rice by Modulating the Gibberellin and Abscisic Acid Metabolisms. Rice 15, 27. doi: 10.1186/s12284-022-00575-3</t>
  </si>
  <si>
    <t>Zhao, W., Wen, J., Zhao, J., Liu, L., Wang, M., Huang, M., et al. (2025). E3 Ubiquitin Ligase OsRFI2 Regulates Salinity Tolerance by Targeting Ascorbate Peroxidase OsAPX8 for its Degradation in Rice. Rice 18, 12. doi: 10.1186/s12284-025-00763-x</t>
  </si>
  <si>
    <t>Zhao, W., Xiao, W., Sun, J., Chen, M., Ma, M., Cao, Y., et al. (2022b). An Integration of MicroRNA and Transcriptome Sequencing Analysis Reveal Regulatory Roles of miRNAs in Response to Chilling Stress in Wild Rice. Plants 11, 977. doi: 10.3390/plants11070977</t>
  </si>
  <si>
    <t>Zhao, Y., Peng, T., Sun, H., Teotia, S., Wen, H., Du, Y., et al. (2019). miR1432‐OsACOT (Acyl‐CoA thioesterase) module determines grain yield via enhancing grain filling rate in rice. Plant Biotechnology Journal 17, 712–723. doi: 10.1111/pbi.13009</t>
  </si>
  <si>
    <t>Zhao, Y., Wen, H., Teotia, S., Du, Y., Zhang, J., Li, J., et al. (2017). Suppression of microRNA159 impacts multiple agronomic traits in rice (Oryza sativa L.). BMC Plant Biol 17, 215. doi: 10.1186/s12870-017-1171-7</t>
  </si>
  <si>
    <t>Zhao, Y., Zhang, X., Cheng, Y., Du, X., Teotia, S., Miao, C., et al. (2023). The miR167-OsARF12 module regulates rice grain filling and grain size downstream of miR159. Plant Communications 4, 100604. doi: 10.1016/j.xplc.2023.100604</t>
  </si>
  <si>
    <t>Zheng, Y., Li, Y.-F., Sunkar, R., and Zhang, W. (2012). SeqTar: an effective method for identifying microRNA guided cleavage sites from degradome of polyadenylated transcripts in plants. Nucleic Acids Research 40, e28–e28. doi: 10.1093/nar/gkr1092</t>
  </si>
  <si>
    <t>Zhou, J., Zhang, R., Jia, X., Tang, X., Guo, Y., Yang, H., et al. (2022a). CRISPR‐Cas9 mediated OsMIR168a knockout reveals its pleiotropy in rice. Plant Biotechnology Journal 20, 310–322. doi: 10.1111/pbi.13713</t>
  </si>
  <si>
    <t>Zhou, L., Liu, Y., Liu, Z., Kong, D., Duan, M., and Luo, L. (2010a). Genome-wide identification and analysis of drought-responsive microRNAs in Oryza sativa. Journal of Experimental Botany 61, 4157–4168. doi: 10.1093/jxb/erq237</t>
  </si>
  <si>
    <t>Zhou, M., Gu, L., Li, P., Song, X., Wei, L., Chen, Z., et al. (2010b). Degradome sequencing reveals endogenous small RNA targets in rice (Oryza sativa L. ssp. indica). Front. Biol. 5, 67–90. doi: 10.1007/s11515-010-0007-8</t>
  </si>
  <si>
    <t>Zhou, S., Huang, K., Zhou, Y., Hu, Y., Xiao, Y., Chen, T., et al. (2022b). Degradome sequencing reveals an integrative miRNA-mediated gene interaction network regulating rice seed vigor. BMC Plant Biol 22, 269. doi: 10.1186/s12870-022-03645-2</t>
  </si>
  <si>
    <t>Zhou, Y., Zhou, S., Wang, L., Wu, D., Cheng, H., Du, X., et al. (2020). miR164c and miR168a regulate seed vigor in rice. JIPB 62, 470–486. doi: 10.1111/jipb.12792</t>
  </si>
  <si>
    <t>qSHS5</t>
  </si>
  <si>
    <t>HAM1 - HAM4, BGLU11, MSH3</t>
  </si>
  <si>
    <t>ARF8, ARF12, ARF17, ARF25, MSH2</t>
  </si>
  <si>
    <t>(Barrera-Figueroa et al., 2012; Liu and Zhang, 2012; Zhang et al., 2021)</t>
  </si>
  <si>
    <t>Zhang, J., Xu, C., Liu, K., Li, Y., Wang, M., Tao, L., et al. (2021). Deep Sequencing Discovery and Profiling of Known and Novel miRNAs Produced in Response to DNA Damage in Rice. IJMS 22, 9958. doi: 10.3390/ijms22189958</t>
  </si>
  <si>
    <t>ROS</t>
  </si>
  <si>
    <t>(Lu et al., 2008; Wu et al., 2010; Zhou et al., 2010b, 2022b; Jeong et al., 2011; Nischal et al., 2012; Yu et al., 2012; Nosaka et al., 2013; Sharma et al., 2015a, 2015b, 2021)</t>
  </si>
  <si>
    <t>Wu, L., Zhou, H., Zhang, Q., Zhang, J., Ni, F., Liu, C., et al. (2010). DNA Methylation Mediated by a MicroRNA Pathway. Molecular Cell 38, 465–475. doi: 10.1016/j.molcel.2010.03.008</t>
  </si>
  <si>
    <t>miR5161</t>
  </si>
  <si>
    <t>miR1436</t>
  </si>
  <si>
    <t>miR5076</t>
  </si>
  <si>
    <t>miR6253</t>
  </si>
  <si>
    <t>miR1439</t>
  </si>
  <si>
    <t>miR2096</t>
  </si>
  <si>
    <t>miR2875</t>
  </si>
  <si>
    <t>miR3981</t>
  </si>
  <si>
    <t>miR5079</t>
  </si>
  <si>
    <t>miR5151</t>
  </si>
  <si>
    <t>miR5484</t>
  </si>
  <si>
    <t>miR5792</t>
  </si>
  <si>
    <t>miR5812</t>
  </si>
  <si>
    <t>(Yu et al., 2012; Mangrauthia et al., 2017; Zhang et al., 2021)</t>
  </si>
  <si>
    <t>miR6246</t>
  </si>
  <si>
    <t>Cd</t>
  </si>
  <si>
    <t>As</t>
  </si>
  <si>
    <t>Cr</t>
  </si>
  <si>
    <t>Al</t>
  </si>
  <si>
    <t>N</t>
  </si>
  <si>
    <t>P</t>
  </si>
  <si>
    <t>S</t>
  </si>
  <si>
    <t>Zn</t>
  </si>
  <si>
    <t>Up/Down</t>
  </si>
  <si>
    <t>miR811</t>
  </si>
  <si>
    <t>miR814</t>
  </si>
  <si>
    <t>miR817</t>
  </si>
  <si>
    <t>miR1863</t>
  </si>
  <si>
    <t>miR1868</t>
  </si>
  <si>
    <t>miR1875</t>
  </si>
  <si>
    <t>miR2118</t>
  </si>
  <si>
    <t>miR3980</t>
  </si>
  <si>
    <t>miR5150</t>
  </si>
  <si>
    <t>miR5152</t>
  </si>
  <si>
    <t>miR5485</t>
  </si>
  <si>
    <t>miR5489</t>
  </si>
  <si>
    <t>miR5497</t>
  </si>
  <si>
    <t>miR5519</t>
  </si>
  <si>
    <t>miR5525</t>
  </si>
  <si>
    <t>miR5532</t>
  </si>
  <si>
    <t>miR5534</t>
  </si>
  <si>
    <t>miR5791</t>
  </si>
  <si>
    <t>miR6254</t>
  </si>
  <si>
    <t>(Liu et al., 2009; Zhou et al., 2010b; Ding et al., 2011; Yu et al., 2012; Sailaja et al., 2014; Li et al., 2015; Tian et al., 2015; Grewal et al., 2018; Zhang et al., 2021)</t>
  </si>
  <si>
    <t>(Yang, 2006; Liu et al., 2009, 2017; Li et al., 2010, 2015, 2020; Lv et al., 2010; Barrera-Figueroa et al., 2012; Liu and Zhang, 2012; Nischal et al., 2012; Yu et al., 2012; Bakhshi et al., 2014; Sailaja et al., 2014; Grewal et al., 2018; Peng et al., 2020; Zhang et al., 2021; Zhao et al., 2023)</t>
  </si>
  <si>
    <t>(Liu et al., 2009; Li et al., 2010; Zhou et al., 2010a, 2010b; Lima et al., 2011; Liu and Zhang, 2012; Yu et al., 2012; Zhang et al., 2017a; Peng et al., 2020)</t>
  </si>
  <si>
    <t>(Lv et al., 2010; Zhou et al., 2010a, 2010b; Li et al., 2011; Barrera-Figueroa et al., 2012; Liu and Zhang, 2012; Yu et al., 2012; Mutum et al., 2013; Yang et al., 2013; Wang et al., 2014; Liu et al., 2017; Zhang et al., 2018b; Peng et al., 2020)</t>
  </si>
  <si>
    <t>(Zhou et al., 2010b; Ding et al., 2011, 2016; Liu and Zhang, 2012; Yu et al., 2012; Li et al., 2015; Liu et al., 2017; Lu et al., 2018; Peng et al., 2020)</t>
  </si>
  <si>
    <t>(Li et al., 2010; Barrera-Figueroa et al., 2012; Yu et al., 2012; Grewal et al., 2018; Qu et al., 2019)</t>
  </si>
  <si>
    <t>(Guddeti et al., 2005; Jeong et al., 2011; Lima et al., 2011; Sharma et al., 2015a; Yuan et al., 2016; Peng et al., 2020; Zhang et al., 2021; Yang et al., 2022)</t>
  </si>
  <si>
    <t>(Zhou et al., 2010a; Jeong et al., 2011; Li et al., 2011, 2015; Liu and Zhang, 2012; Zhang et al., 2013, 2021; Sailaja et al., 2014; Cheah et al., 2015; Maeda et al., 2016; Balyan et al., 2017; Liu et al., 2017; Zeng et al., 2019; Dubey et al., 2020; Kaur et al., 2023)</t>
  </si>
  <si>
    <t>(Lima et al., 2011; Pandey et al., 2015; Peng et al., 2020)</t>
  </si>
  <si>
    <t>(Balyan et al., 2017; Peng et al., 2020)</t>
  </si>
  <si>
    <t>(Lu et al., 2008; Wu et al., 2009; Li et al., 2010; Lv et al., 2010; Zhou et al., 2010b, 2022b; Ding et al., 2011; Liu and Zhang, 2012; Yu et al., 2012; Yan et al., 2014; Dubey et al., 2020; Jiao et al., 2020; Pachamuthu et al., 2022; Kaur et al., 2023; Payne et al., 2023; Qiu et al., 2025)</t>
  </si>
  <si>
    <t>(Zhou et al., 2010b; Barrera-Figueroa et al., 2012; Li et al., 2015; Sharma et al., 2015a; Wang et al., 2015; Bakhshi et al., 2016; Yue et al., 2017b, 2017a; Peng et al., 2020; Yan et al., 2021)</t>
  </si>
  <si>
    <t>(Maeda et al., 2016; Peng et al., 2020; Kumar et al., 2023)</t>
  </si>
  <si>
    <t>(Lv et al., 2010; Nischal et al., 2012; Yu et al., 2012; Li et al., 2015; Bakhshi et al., 2016; Sun et al., 2019, 2020a; Peng et al., 2020; Yue et al., 2020, 2023, 2024; Zhang et al., 2021, 2022)</t>
  </si>
  <si>
    <t>(Pandey et al., 2015)</t>
  </si>
  <si>
    <t>(Jeong et al., 2011; Liu and Zhang, 2012; Yu et al., 2012; Pandey et al., 2015; Balyan et al., 2017; Zeng et al., 2019; Campo et al., 2021; Kaur et al., 2023)</t>
  </si>
  <si>
    <t>(Zeng et al., 2019)</t>
  </si>
  <si>
    <t>(Liu and Zhang, 2012; Pandey et al., 2015)</t>
  </si>
  <si>
    <t>(Liu and Zhang, 2012; Zeng et al., 2019)</t>
  </si>
  <si>
    <t>(Nischal et al., 2012; Pandey et al., 2015)</t>
  </si>
  <si>
    <t>(Ding et al., 2011; Liu and Zhang, 2012; Nischal et al., 2012)</t>
  </si>
  <si>
    <t>(Lacombe et al., 2008; Lu et al., 2008; Jeong et al., 2011; Li et al., 2011; Yu et al., 2012; Balyan et al., 2017)</t>
  </si>
  <si>
    <t>(Lu et al., 2008; Yu et al., 2012; Zhang et al., 2017a; Li et al., 2019; Zeng et al., 2019)</t>
  </si>
  <si>
    <t>(Ding et al., 2011; Liu and Zhang, 2012; Nischal et al., 2012; Yu et al., 2012; Sharma et al., 2015a; Maeda et al., 2016; Zhao et al., 2019; Jia et al., 2021; Li et al., 2021; Dai et al., 2024; Luo et al., 2024)</t>
  </si>
  <si>
    <t>(Nischal et al., 2012; Li et al., 2015, 2018; Sharma et al., 2015a; Balyan et al., 2017; Grewal et al., 2018)</t>
  </si>
  <si>
    <t>(Liu and Zhang, 2012; Li et al., 2015; Sharma et al., 2015a; Bakhshi et al., 2016; Zeng et al., 2019; Ai et al., 2021; Kaur et al., 2023)</t>
  </si>
  <si>
    <t>(Jeong et al., 2011; Liu and Zhang, 2012; Bakhshi et al., 2016; Kumar et al., 2023)</t>
  </si>
  <si>
    <t>(Maeda et al., 2016; Dubey et al., 2020)</t>
  </si>
  <si>
    <t>(Pandey et al., 2015; Mangrauthia et al., 2017)</t>
  </si>
  <si>
    <t>(Payne et al., 2023)</t>
  </si>
  <si>
    <t>(Zhao et al., 2007, 2009; Liu et al., 2009, 2017; Lv et al., 2010; Zhou et al., 2010a, 2010b; Li et al., 2011, 2015, 2017; Lima et al., 2011; Liu, 2012; Liu and Zhang, 2012; Nischal et al., 2012; Sailaja et al., 2014; Bakhshi et al., 2016; Yu et al., 2018; Dubey et al., 2020; Peng et al., 2020; Zhang et al., 2021)</t>
  </si>
  <si>
    <t>Li, S., Gao, F., Xie, K., Zeng, X., Cao, Y., Zeng, J., et al. (2016a). The OsmiR396c‐OsGRF4‐OsGIF1 regulatory module determines grain size and yield in rice. Plant Biotechnology Journal 14, 2134–2146. doi: 10.1111/pbi.12569</t>
  </si>
  <si>
    <t>Li, X., Xia, K., Liang, Z., Chen, K., Gao, C., and Zhang, M. (2016b). MicroRNA393 is involved in nitrogen-promoted rice tillering through regulation of auxin signal transduction in axillary buds. Sci Rep 6, 32158. doi: 10.1038/srep32158</t>
  </si>
  <si>
    <t>Pandey, C., Raghuram, B., Sinha, A. K., and Gupta, M. (2015). miRNA plays a role in the antagonistic effect of selenium on arsenic stress in rice seedlings. Metallomics 7, 857–866. doi: 10.1039/c5mt00013k</t>
  </si>
  <si>
    <t>(Xie et al., 2006; Jiao et al., 2010; Li et al., 2010; Lv et al., 2010; Miura et al., 2010; Ding et al., 2011; Jeong et al., 2011; Lima et al., 2011; Zhang et al., 2011; Nischal et al., 2012; Yu et al., 2012; Sailaja et al., 2014; Cui et al., 2015; Li et al., 2015; Wang et al., 2015; Bakhshi et al., 2016; Zhang et al., 2017a; Dai et al., 2018; Li et al., 2018; Dubey et al., 2020; Pandey et al., 2020; Peng et al., 2020; Zhang et al., 2021; Aycan et al., 2023; Kaur et al., 2023; Kumar et al., 2023)</t>
  </si>
  <si>
    <t>(Liu et al., 2009; Li et al., 2010; Barrera-Figueroa et al., 2012; Yu et al., 2012; Li et al., 2015; Pandey et al., 2015; Bakhshi et al., 2016; Balyan et al., 2017; Liu et al., 2017; Xu et al., 2017; Zhang et al., 2017a; Zhao et al., 2017; Dubey et al., 2020; Peng et al., 2020; Zhang et al., 2021; Kaur et al., 2023; Kumar et al., 2023)</t>
  </si>
  <si>
    <t>(Li et al., 2010; Zhou et al., 2010b; Lima et al., 2011; Barrera-Figueroa et al., 2012; Yu et al., 2012; Bakhshi et al., 2014; Sailaja et al., 2014; Li et al., 2015; Bakhshi et al., 2016; Huang et al., 2016; Xu et al., 2017; Zhang et al., 2017a; Li et al., 2018; Dubey et al., 2020; Peng et al., 2020; Zhang et al., 2021; Feng et al., 2022)</t>
  </si>
  <si>
    <t>(Zhang et al., 2011; Liu and Zhang, 2012; Macovei and Tuteja, 2012; Nischal et al., 2012; Yu et al., 2012; Macovei and Tuteja, 2013; Bakhshi et al., 2014; Fang et al., 2014; Li et al., 2015; Sharma et al., 2015a; Liu et al., 2017; Jiang et al., 2019; Peng et al., 2020; Zhou et al., 2020; Zhang et al., 2021; Kaur et al., 2023)</t>
  </si>
  <si>
    <t>(Liu et al., 2009; Lv et al., 2010; Zhou et al., 2010b; Ding et al., 2011; Lima et al., 2011; Barrera-Figueroa et al., 2012; Liu and Zhang, 2012; Nischal et al., 2012; Yu et al., 2012; Li et al., 2015; Liu et al., 2017; Zhang et al., 2017a; Ding et al., 2018; Li et al., 2018; Salvador-Guirao et al., 2018; Zhang et al., 2018a; Dubey et al., 2020; Peng et al., 2020; Zhang et al., 2021)</t>
  </si>
  <si>
    <t>(Liu et al., 2009; Lv et al., 2010; Zhou et al., 2010a, 2010b; Ding et al., 2011; Lima et al., 2011; Nischal et al., 2012; Yu et al., 2012; Sailaja et al., 2014; Bakhshi et al., 2016; Liu et al., 2017; Peng et al., 2020; Zhou et al., 2020; Wang et al., 2021a; Wan et al., 2022; Zhou et al., 2022a; Xia et al., 2023)</t>
  </si>
  <si>
    <t>(Li et al., 2010; Lv et al., 2010; Zhou et al., 2010b, 2010a; Ding et al., 2011; Liu and Zhang, 2012; Yu et al., 2012; Fan et al., 2015; Li et al., 2015; Pandey et al., 2015; Sharma et al., 2015a; Bakhshi et al., 2016; Yang et al., 2017; Zeng et al., 2019; Dubey et al., 2020; Zhang et al., 2021; Um et al., 2022; Zhang et al., 2024)</t>
  </si>
  <si>
    <t>(Zhao et al., 2007; Zhou et al., 2010b; Gao et al., 2011; Lima et al., 2011; Barrera-Figueroa et al., 2012; Bian et al., 2012; Liu and Zhang, 2012; Xia et al., 2012; Yu et al., 2012; Li et al., 2015; Guo et al., 2016; Li et al., 2016b; Lu et al., 2018; Payne et al., 2023)</t>
  </si>
  <si>
    <t>(Gao et al., 2010; Li et al., 2010; Ding et al., 2011; Barrera-Figueroa et al., 2012; Liu and Zhang, 2012; Yu et al., 2012; Liu et al., 2014; Che et al., 2015; Duan et al., 2015; Gao et al., 2015; Li et al., 2015; Pandey et al., 2015; Sharma et al., 2015a; Bakhshi et al., 2016; Li et al., 2016a; Liu et al., 2017; Grewal et al., 2018; Dubey et al., 2020; Peng et al., 2020; Zhang et al., 2020a; Yang et al., 2021; Zhang et al., 2021; Kaur et al., 2023; Yuan et al., 2024)</t>
  </si>
  <si>
    <t>(Wu et al., 2009; Zhou et al., 2010b; Lima et al., 2011; Lu et al., 2011; Sailaja et al., 2014; Cheah et al., 2015; Li et al., 2015; Pandey et al., 2015; Maeda et al., 2016; Balyan et al., 2017; Xu et al., 2017; Zhang et al., 2017a; Li et al., 2018; Zeng et al., 2019; Zhang et al., 2021; Payne and Sunkar, 2025)</t>
  </si>
  <si>
    <t>(Bari et al., 2006; Hu et al., 2011; Jeong et al., 2011; Lima et al., 2011; Cai et al., 2012; Hu et al., 2015; Li et al., 2015; Pandey et al., 2015; Sharma et al., 2015a; Kwon et al., 2016; Grewal et al., 2018; Li et al., 2018; Peng et al., 2020)</t>
  </si>
  <si>
    <t>(Zhou et al., 2010b; Li et al., 2011; Lima et al., 2011; Liu and Zhang, 2012; Macovei and Tuteja, 2012, 2013; Mutum et al., 2013; Cheah et al., 2015; Sharma et al., 2015a; Maeda et al., 2016; Balyan et al., 2017; Zhang et al., 2017b; Sun et al., 2018; Dubey et al., 2020; Peng et al., 2020; Yang et al., 2021; Zhang et al., 2021; Balyan et al., 2023)</t>
  </si>
  <si>
    <t>(Wu et al., 2009; Li et al., 2010; Zhou et al., 2010b; Ding et al., 2011; Li et al., 2011; Lima et al., 2011; Barrera-Figueroa et al., 2012; Liu and Zhang, 2012; Nischal et al., 2012; Liu et al., 2015; Sharma et al., 2015a; Bakhshi et al., 2016; Maeda et al., 2016; Balyan et al., 2017; Liu et al., 2017; Wu et al., 2017; Xu et al., 2017; Tang and Thompson, 2019; Yang et al., 2019; Zeng et al., 2019; Peng et al., 2020; Zhang et al., 2020b; Wang et al., 2021b; Zhao et al., 2022a; Kumar et al., 2023; Tan et al., 2025; Zhao et al., 2025)</t>
  </si>
  <si>
    <t>(Barrera-Figueroa et al., 2012; Cai et al., 2012; Sun et al., 2015; Balyan et al., 2017; Peng et al., 2020; Sun et al., 2020b; Kumar et al., 2023)</t>
  </si>
  <si>
    <t>Xu, D., Cao, H., Fang, W., Pan, J., Chen, J., Zhang, J., et al. (2017). Linking hydrogen-enhanced rice aluminum tolerance with the reestablishment of GA/ABA balance and miRNA-modulated gene expression: A case study on germination. Ecotoxicology and Environmental Safety 145, 303–312. doi: 10.1016/j.ecoenv.2017.07.055</t>
  </si>
  <si>
    <r>
      <t>Supplementary Table 1.</t>
    </r>
    <r>
      <rPr>
        <sz val="12"/>
        <color theme="1"/>
        <rFont val="Times New Roman"/>
        <family val="1"/>
      </rPr>
      <t xml:space="preserve"> Differentially expressed miRNAs in rice in response to abiotic stresses. Rows represent individual miRNA families, and columns represent abiotic stress conditions (i.e., drought, salt, cold, heat, heavy metals, nutrient deficiencies, IR, ROS). Individual heavy metals and nutrient deficiencies are shown as separate columns. Colors indicate miRNA expression responses: yellow, upregulated; purple, downregulated; green, condition-dependent regulation; gray, no reported response. Experimentally validated target genes for each miRNA family are listed. Relevant literature sources are provided in the References section at the bottom of Supplementary Table 1. A visual summary of differentially expressed miRNAs with validated target genes is shown in Figure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2"/>
      <color theme="1"/>
      <name val="Times New Roman"/>
      <family val="1"/>
    </font>
    <font>
      <b/>
      <sz val="12"/>
      <color theme="1"/>
      <name val="Times New Roman"/>
      <family val="1"/>
    </font>
    <font>
      <i/>
      <sz val="12"/>
      <color theme="1"/>
      <name val="Times New Roman"/>
      <family val="1"/>
    </font>
  </fonts>
  <fills count="2">
    <fill>
      <patternFill patternType="none"/>
    </fill>
    <fill>
      <patternFill patternType="gray125"/>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10">
    <xf numFmtId="0" fontId="0" fillId="0" borderId="0" xfId="0"/>
    <xf numFmtId="0" fontId="2" fillId="0" borderId="1" xfId="0" applyFont="1" applyBorder="1" applyAlignment="1">
      <alignment vertical="center"/>
    </xf>
    <xf numFmtId="0" fontId="2" fillId="0" borderId="2" xfId="0" applyFont="1" applyBorder="1" applyAlignment="1">
      <alignment vertical="center"/>
    </xf>
    <xf numFmtId="0" fontId="1" fillId="0" borderId="0" xfId="0" applyFont="1" applyAlignment="1"/>
    <xf numFmtId="0" fontId="2" fillId="0" borderId="3" xfId="0" applyFont="1" applyBorder="1" applyAlignment="1">
      <alignment vertical="center"/>
    </xf>
    <xf numFmtId="0" fontId="1" fillId="0" borderId="4" xfId="0" applyFont="1" applyBorder="1" applyAlignment="1">
      <alignment vertical="center"/>
    </xf>
    <xf numFmtId="0" fontId="2" fillId="0" borderId="0" xfId="0" applyFont="1" applyAlignment="1"/>
    <xf numFmtId="0" fontId="3" fillId="0" borderId="3" xfId="0" applyFont="1" applyBorder="1" applyAlignment="1">
      <alignment vertical="center"/>
    </xf>
    <xf numFmtId="0" fontId="1" fillId="0" borderId="3" xfId="0" applyFont="1" applyBorder="1" applyAlignment="1">
      <alignment vertical="center"/>
    </xf>
    <xf numFmtId="0" fontId="2" fillId="0" borderId="0" xfId="0" applyFont="1" applyAlignment="1">
      <alignment vertical="center"/>
    </xf>
  </cellXfs>
  <cellStyles count="1">
    <cellStyle name="Normal" xfId="0" builtinId="0"/>
  </cellStyles>
  <dxfs count="3">
    <dxf>
      <font>
        <color theme="0"/>
      </font>
      <fill>
        <patternFill>
          <bgColor rgb="FF21918C"/>
        </patternFill>
      </fill>
    </dxf>
    <dxf>
      <fill>
        <patternFill>
          <bgColor rgb="FFFDE725"/>
        </patternFill>
      </fill>
    </dxf>
    <dxf>
      <font>
        <color theme="0"/>
      </font>
      <fill>
        <patternFill>
          <bgColor rgb="FF440154"/>
        </patternFill>
      </fill>
    </dxf>
  </dxfs>
  <tableStyles count="0" defaultTableStyle="TableStyleMedium2" defaultPivotStyle="PivotStyleLight16"/>
  <colors>
    <mruColors>
      <color rgb="FF440154"/>
      <color rgb="FFFDE725"/>
      <color rgb="FF21918C"/>
      <color rgb="FF009999"/>
      <color rgb="FFFFFF2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A1D16-72C5-421A-8203-851094835442}">
  <dimension ref="A1:Q275"/>
  <sheetViews>
    <sheetView tabSelected="1" workbookViewId="0"/>
  </sheetViews>
  <sheetFormatPr defaultRowHeight="15.6" x14ac:dyDescent="0.3"/>
  <cols>
    <col min="1" max="1" width="14.33203125" style="3" bestFit="1" customWidth="1"/>
    <col min="2" max="15" width="8.88671875" style="3"/>
    <col min="16" max="16" width="86.109375" style="3" bestFit="1" customWidth="1"/>
    <col min="17" max="17" width="255.77734375" style="3" bestFit="1" customWidth="1"/>
    <col min="18" max="16384" width="8.88671875" style="3"/>
  </cols>
  <sheetData>
    <row r="1" spans="1:17" ht="16.2" thickBot="1" x14ac:dyDescent="0.35">
      <c r="A1" s="9" t="s">
        <v>411</v>
      </c>
    </row>
    <row r="2" spans="1:17" ht="16.2" thickBot="1" x14ac:dyDescent="0.35">
      <c r="A2" s="1" t="s">
        <v>162</v>
      </c>
      <c r="B2" s="2" t="s">
        <v>86</v>
      </c>
      <c r="C2" s="2" t="s">
        <v>87</v>
      </c>
      <c r="D2" s="2" t="s">
        <v>88</v>
      </c>
      <c r="E2" s="2" t="s">
        <v>84</v>
      </c>
      <c r="F2" s="2" t="s">
        <v>334</v>
      </c>
      <c r="G2" s="2" t="s">
        <v>335</v>
      </c>
      <c r="H2" s="2" t="s">
        <v>336</v>
      </c>
      <c r="I2" s="2" t="s">
        <v>337</v>
      </c>
      <c r="J2" s="2" t="s">
        <v>338</v>
      </c>
      <c r="K2" s="2" t="s">
        <v>339</v>
      </c>
      <c r="L2" s="2" t="s">
        <v>340</v>
      </c>
      <c r="M2" s="2" t="s">
        <v>341</v>
      </c>
      <c r="N2" s="2" t="s">
        <v>85</v>
      </c>
      <c r="O2" s="2" t="s">
        <v>316</v>
      </c>
      <c r="P2" s="1" t="s">
        <v>89</v>
      </c>
      <c r="Q2" s="1" t="s">
        <v>90</v>
      </c>
    </row>
    <row r="3" spans="1:17" ht="16.2" thickBot="1" x14ac:dyDescent="0.35">
      <c r="A3" s="4" t="s">
        <v>0</v>
      </c>
      <c r="B3" s="5" t="s">
        <v>159</v>
      </c>
      <c r="C3" s="5"/>
      <c r="D3" s="5" t="s">
        <v>161</v>
      </c>
      <c r="E3" s="5" t="s">
        <v>159</v>
      </c>
      <c r="F3" s="5" t="s">
        <v>161</v>
      </c>
      <c r="G3" s="5" t="s">
        <v>159</v>
      </c>
      <c r="H3" s="5" t="s">
        <v>160</v>
      </c>
      <c r="I3" s="5" t="s">
        <v>161</v>
      </c>
      <c r="J3" s="5" t="s">
        <v>161</v>
      </c>
      <c r="K3" s="5"/>
      <c r="L3" s="5"/>
      <c r="M3" s="5"/>
      <c r="N3" s="5" t="s">
        <v>159</v>
      </c>
      <c r="O3" s="5"/>
      <c r="P3" s="7" t="s">
        <v>91</v>
      </c>
      <c r="Q3" s="8" t="s">
        <v>396</v>
      </c>
    </row>
    <row r="4" spans="1:17" ht="16.2" thickBot="1" x14ac:dyDescent="0.35">
      <c r="A4" s="4" t="s">
        <v>1</v>
      </c>
      <c r="B4" s="5" t="s">
        <v>159</v>
      </c>
      <c r="C4" s="5" t="s">
        <v>161</v>
      </c>
      <c r="D4" s="5"/>
      <c r="E4" s="5" t="s">
        <v>159</v>
      </c>
      <c r="F4" s="5"/>
      <c r="G4" s="5" t="s">
        <v>159</v>
      </c>
      <c r="H4" s="5" t="s">
        <v>160</v>
      </c>
      <c r="I4" s="5" t="s">
        <v>159</v>
      </c>
      <c r="J4" s="5"/>
      <c r="K4" s="5"/>
      <c r="L4" s="5"/>
      <c r="M4" s="5"/>
      <c r="N4" s="5"/>
      <c r="O4" s="5"/>
      <c r="P4" s="7" t="s">
        <v>92</v>
      </c>
      <c r="Q4" s="8" t="s">
        <v>397</v>
      </c>
    </row>
    <row r="5" spans="1:17" ht="16.2" thickBot="1" x14ac:dyDescent="0.35">
      <c r="A5" s="4" t="s">
        <v>2</v>
      </c>
      <c r="B5" s="5" t="s">
        <v>160</v>
      </c>
      <c r="C5" s="5" t="s">
        <v>161</v>
      </c>
      <c r="D5" s="5"/>
      <c r="E5" s="5" t="s">
        <v>159</v>
      </c>
      <c r="F5" s="5"/>
      <c r="G5" s="5" t="s">
        <v>159</v>
      </c>
      <c r="H5" s="5" t="s">
        <v>161</v>
      </c>
      <c r="I5" s="5" t="s">
        <v>159</v>
      </c>
      <c r="J5" s="5"/>
      <c r="K5" s="5"/>
      <c r="L5" s="5"/>
      <c r="M5" s="5"/>
      <c r="N5" s="5" t="s">
        <v>161</v>
      </c>
      <c r="O5" s="5"/>
      <c r="P5" s="7" t="s">
        <v>93</v>
      </c>
      <c r="Q5" s="8" t="s">
        <v>398</v>
      </c>
    </row>
    <row r="6" spans="1:17" ht="16.2" thickBot="1" x14ac:dyDescent="0.35">
      <c r="A6" s="4" t="s">
        <v>3</v>
      </c>
      <c r="B6" s="5"/>
      <c r="C6" s="5"/>
      <c r="D6" s="5"/>
      <c r="E6" s="5" t="s">
        <v>159</v>
      </c>
      <c r="F6" s="5" t="s">
        <v>161</v>
      </c>
      <c r="G6" s="5" t="s">
        <v>160</v>
      </c>
      <c r="H6" s="5"/>
      <c r="I6" s="5"/>
      <c r="J6" s="5"/>
      <c r="K6" s="5" t="s">
        <v>160</v>
      </c>
      <c r="L6" s="5"/>
      <c r="M6" s="5"/>
      <c r="N6" s="5"/>
      <c r="O6" s="5"/>
      <c r="P6" s="7" t="s">
        <v>94</v>
      </c>
      <c r="Q6" s="8" t="s">
        <v>362</v>
      </c>
    </row>
    <row r="7" spans="1:17" ht="16.2" thickBot="1" x14ac:dyDescent="0.35">
      <c r="A7" s="4" t="s">
        <v>4</v>
      </c>
      <c r="B7" s="5" t="s">
        <v>160</v>
      </c>
      <c r="C7" s="5" t="s">
        <v>161</v>
      </c>
      <c r="D7" s="5"/>
      <c r="E7" s="5" t="s">
        <v>159</v>
      </c>
      <c r="F7" s="5"/>
      <c r="G7" s="5" t="s">
        <v>161</v>
      </c>
      <c r="H7" s="5"/>
      <c r="I7" s="5"/>
      <c r="J7" s="5" t="s">
        <v>161</v>
      </c>
      <c r="K7" s="5"/>
      <c r="L7" s="5"/>
      <c r="M7" s="5"/>
      <c r="N7" s="5" t="s">
        <v>159</v>
      </c>
      <c r="O7" s="5"/>
      <c r="P7" s="7" t="s">
        <v>95</v>
      </c>
      <c r="Q7" s="8" t="s">
        <v>399</v>
      </c>
    </row>
    <row r="8" spans="1:17" ht="16.2" thickBot="1" x14ac:dyDescent="0.35">
      <c r="A8" s="4" t="s">
        <v>5</v>
      </c>
      <c r="B8" s="5" t="s">
        <v>161</v>
      </c>
      <c r="C8" s="5" t="s">
        <v>161</v>
      </c>
      <c r="D8" s="5" t="s">
        <v>159</v>
      </c>
      <c r="E8" s="5" t="s">
        <v>159</v>
      </c>
      <c r="F8" s="5" t="s">
        <v>161</v>
      </c>
      <c r="G8" s="5" t="s">
        <v>159</v>
      </c>
      <c r="H8" s="5" t="s">
        <v>160</v>
      </c>
      <c r="I8" s="5" t="s">
        <v>160</v>
      </c>
      <c r="J8" s="5" t="s">
        <v>161</v>
      </c>
      <c r="K8" s="5" t="s">
        <v>161</v>
      </c>
      <c r="L8" s="5" t="s">
        <v>161</v>
      </c>
      <c r="M8" s="5"/>
      <c r="N8" s="5" t="s">
        <v>161</v>
      </c>
      <c r="O8" s="5"/>
      <c r="P8" s="7" t="s">
        <v>96</v>
      </c>
      <c r="Q8" s="8" t="s">
        <v>400</v>
      </c>
    </row>
    <row r="9" spans="1:17" ht="16.2" thickBot="1" x14ac:dyDescent="0.35">
      <c r="A9" s="4" t="s">
        <v>6</v>
      </c>
      <c r="B9" s="5" t="s">
        <v>160</v>
      </c>
      <c r="C9" s="5" t="s">
        <v>161</v>
      </c>
      <c r="D9" s="5" t="s">
        <v>161</v>
      </c>
      <c r="E9" s="5" t="s">
        <v>159</v>
      </c>
      <c r="F9" s="5"/>
      <c r="G9" s="5" t="s">
        <v>159</v>
      </c>
      <c r="H9" s="5"/>
      <c r="I9" s="5"/>
      <c r="J9" s="5" t="s">
        <v>159</v>
      </c>
      <c r="K9" s="5" t="s">
        <v>159</v>
      </c>
      <c r="L9" s="5" t="s">
        <v>159</v>
      </c>
      <c r="M9" s="5"/>
      <c r="N9" s="5"/>
      <c r="O9" s="5"/>
      <c r="P9" s="7" t="s">
        <v>313</v>
      </c>
      <c r="Q9" s="8" t="s">
        <v>363</v>
      </c>
    </row>
    <row r="10" spans="1:17" ht="16.2" thickBot="1" x14ac:dyDescent="0.35">
      <c r="A10" s="4" t="s">
        <v>7</v>
      </c>
      <c r="B10" s="5" t="s">
        <v>159</v>
      </c>
      <c r="C10" s="5" t="s">
        <v>160</v>
      </c>
      <c r="D10" s="5" t="s">
        <v>161</v>
      </c>
      <c r="E10" s="5" t="s">
        <v>159</v>
      </c>
      <c r="F10" s="5" t="s">
        <v>161</v>
      </c>
      <c r="G10" s="5" t="s">
        <v>159</v>
      </c>
      <c r="H10" s="5"/>
      <c r="I10" s="5" t="s">
        <v>160</v>
      </c>
      <c r="J10" s="5" t="s">
        <v>161</v>
      </c>
      <c r="K10" s="5"/>
      <c r="L10" s="5"/>
      <c r="M10" s="5"/>
      <c r="N10" s="5"/>
      <c r="O10" s="5"/>
      <c r="P10" s="7" t="s">
        <v>97</v>
      </c>
      <c r="Q10" s="8" t="s">
        <v>401</v>
      </c>
    </row>
    <row r="11" spans="1:17" ht="16.2" thickBot="1" x14ac:dyDescent="0.35">
      <c r="A11" s="4" t="s">
        <v>8</v>
      </c>
      <c r="B11" s="5" t="s">
        <v>342</v>
      </c>
      <c r="C11" s="5" t="s">
        <v>160</v>
      </c>
      <c r="D11" s="5" t="s">
        <v>161</v>
      </c>
      <c r="E11" s="5" t="s">
        <v>159</v>
      </c>
      <c r="F11" s="5"/>
      <c r="G11" s="5" t="s">
        <v>159</v>
      </c>
      <c r="H11" s="5" t="s">
        <v>161</v>
      </c>
      <c r="I11" s="5" t="s">
        <v>161</v>
      </c>
      <c r="J11" s="5" t="s">
        <v>161</v>
      </c>
      <c r="K11" s="5"/>
      <c r="L11" s="5"/>
      <c r="M11" s="5"/>
      <c r="N11" s="5"/>
      <c r="O11" s="5" t="s">
        <v>160</v>
      </c>
      <c r="P11" s="7" t="s">
        <v>98</v>
      </c>
      <c r="Q11" s="8" t="s">
        <v>392</v>
      </c>
    </row>
    <row r="12" spans="1:17" ht="16.2" thickBot="1" x14ac:dyDescent="0.35">
      <c r="A12" s="4" t="s">
        <v>9</v>
      </c>
      <c r="B12" s="5" t="s">
        <v>159</v>
      </c>
      <c r="C12" s="5" t="s">
        <v>159</v>
      </c>
      <c r="D12" s="5" t="s">
        <v>161</v>
      </c>
      <c r="E12" s="5" t="s">
        <v>160</v>
      </c>
      <c r="F12" s="5" t="s">
        <v>161</v>
      </c>
      <c r="G12" s="5" t="s">
        <v>159</v>
      </c>
      <c r="H12" s="5" t="s">
        <v>159</v>
      </c>
      <c r="I12" s="5"/>
      <c r="J12" s="5"/>
      <c r="K12" s="5"/>
      <c r="L12" s="5"/>
      <c r="M12" s="5" t="s">
        <v>160</v>
      </c>
      <c r="N12" s="5"/>
      <c r="O12" s="5"/>
      <c r="P12" s="7" t="s">
        <v>312</v>
      </c>
      <c r="Q12" s="8" t="s">
        <v>402</v>
      </c>
    </row>
    <row r="13" spans="1:17" ht="16.2" thickBot="1" x14ac:dyDescent="0.35">
      <c r="A13" s="4" t="s">
        <v>10</v>
      </c>
      <c r="B13" s="5"/>
      <c r="C13" s="5"/>
      <c r="D13" s="5"/>
      <c r="E13" s="5" t="s">
        <v>161</v>
      </c>
      <c r="F13" s="5"/>
      <c r="G13" s="5" t="s">
        <v>159</v>
      </c>
      <c r="H13" s="5"/>
      <c r="I13" s="5" t="s">
        <v>161</v>
      </c>
      <c r="J13" s="5"/>
      <c r="K13" s="5"/>
      <c r="L13" s="5"/>
      <c r="M13" s="5"/>
      <c r="N13" s="5"/>
      <c r="O13" s="5"/>
      <c r="P13" s="7" t="s">
        <v>99</v>
      </c>
      <c r="Q13" s="8" t="s">
        <v>364</v>
      </c>
    </row>
    <row r="14" spans="1:17" ht="16.2" thickBot="1" x14ac:dyDescent="0.35">
      <c r="A14" s="4" t="s">
        <v>11</v>
      </c>
      <c r="B14" s="5" t="s">
        <v>159</v>
      </c>
      <c r="C14" s="5" t="s">
        <v>161</v>
      </c>
      <c r="D14" s="5" t="s">
        <v>161</v>
      </c>
      <c r="E14" s="5" t="s">
        <v>160</v>
      </c>
      <c r="F14" s="5"/>
      <c r="G14" s="5" t="s">
        <v>159</v>
      </c>
      <c r="H14" s="5"/>
      <c r="I14" s="5"/>
      <c r="J14" s="5"/>
      <c r="K14" s="5"/>
      <c r="L14" s="5"/>
      <c r="M14" s="5"/>
      <c r="N14" s="5"/>
      <c r="O14" s="5" t="s">
        <v>161</v>
      </c>
      <c r="P14" s="7" t="s">
        <v>100</v>
      </c>
      <c r="Q14" s="8" t="s">
        <v>365</v>
      </c>
    </row>
    <row r="15" spans="1:17" ht="16.2" thickBot="1" x14ac:dyDescent="0.35">
      <c r="A15" s="4" t="s">
        <v>12</v>
      </c>
      <c r="B15" s="5" t="s">
        <v>161</v>
      </c>
      <c r="C15" s="5" t="s">
        <v>161</v>
      </c>
      <c r="D15" s="5"/>
      <c r="E15" s="5" t="s">
        <v>160</v>
      </c>
      <c r="F15" s="5" t="s">
        <v>161</v>
      </c>
      <c r="G15" s="5" t="s">
        <v>159</v>
      </c>
      <c r="H15" s="5"/>
      <c r="I15" s="5"/>
      <c r="J15" s="5"/>
      <c r="K15" s="5"/>
      <c r="L15" s="5"/>
      <c r="M15" s="5"/>
      <c r="N15" s="5"/>
      <c r="O15" s="5"/>
      <c r="P15" s="7" t="s">
        <v>101</v>
      </c>
      <c r="Q15" s="8" t="s">
        <v>366</v>
      </c>
    </row>
    <row r="16" spans="1:17" ht="16.2" thickBot="1" x14ac:dyDescent="0.35">
      <c r="A16" s="4" t="s">
        <v>13</v>
      </c>
      <c r="B16" s="5" t="s">
        <v>160</v>
      </c>
      <c r="C16" s="5" t="s">
        <v>160</v>
      </c>
      <c r="D16" s="5" t="s">
        <v>160</v>
      </c>
      <c r="E16" s="5" t="s">
        <v>159</v>
      </c>
      <c r="F16" s="5"/>
      <c r="G16" s="5" t="s">
        <v>159</v>
      </c>
      <c r="H16" s="5"/>
      <c r="I16" s="5" t="s">
        <v>161</v>
      </c>
      <c r="J16" s="5"/>
      <c r="K16" s="5"/>
      <c r="L16" s="5"/>
      <c r="M16" s="5"/>
      <c r="N16" s="5"/>
      <c r="O16" s="5"/>
      <c r="P16" s="7" t="s">
        <v>102</v>
      </c>
      <c r="Q16" s="8" t="s">
        <v>403</v>
      </c>
    </row>
    <row r="17" spans="1:17" ht="16.2" thickBot="1" x14ac:dyDescent="0.35">
      <c r="A17" s="4" t="s">
        <v>14</v>
      </c>
      <c r="B17" s="5"/>
      <c r="C17" s="5" t="s">
        <v>161</v>
      </c>
      <c r="D17" s="5" t="s">
        <v>160</v>
      </c>
      <c r="E17" s="5"/>
      <c r="F17" s="5"/>
      <c r="G17" s="5" t="s">
        <v>159</v>
      </c>
      <c r="H17" s="5"/>
      <c r="I17" s="5"/>
      <c r="J17" s="5"/>
      <c r="K17" s="5"/>
      <c r="L17" s="5" t="s">
        <v>160</v>
      </c>
      <c r="M17" s="5"/>
      <c r="N17" s="5"/>
      <c r="O17" s="5"/>
      <c r="P17" s="7" t="s">
        <v>103</v>
      </c>
      <c r="Q17" s="8" t="s">
        <v>367</v>
      </c>
    </row>
    <row r="18" spans="1:17" ht="16.2" thickBot="1" x14ac:dyDescent="0.35">
      <c r="A18" s="4" t="s">
        <v>15</v>
      </c>
      <c r="B18" s="5"/>
      <c r="C18" s="5"/>
      <c r="D18" s="5"/>
      <c r="E18" s="5" t="s">
        <v>159</v>
      </c>
      <c r="F18" s="5"/>
      <c r="G18" s="5" t="s">
        <v>161</v>
      </c>
      <c r="H18" s="5"/>
      <c r="I18" s="5" t="s">
        <v>161</v>
      </c>
      <c r="J18" s="5"/>
      <c r="K18" s="5"/>
      <c r="L18" s="5" t="s">
        <v>160</v>
      </c>
      <c r="M18" s="5"/>
      <c r="N18" s="5"/>
      <c r="O18" s="5"/>
      <c r="P18" s="7" t="s">
        <v>104</v>
      </c>
      <c r="Q18" s="8" t="s">
        <v>368</v>
      </c>
    </row>
    <row r="19" spans="1:17" ht="16.2" thickBot="1" x14ac:dyDescent="0.35">
      <c r="A19" s="4" t="s">
        <v>16</v>
      </c>
      <c r="B19" s="5" t="s">
        <v>159</v>
      </c>
      <c r="C19" s="5" t="s">
        <v>159</v>
      </c>
      <c r="D19" s="5" t="s">
        <v>159</v>
      </c>
      <c r="E19" s="5" t="s">
        <v>159</v>
      </c>
      <c r="F19" s="5" t="s">
        <v>161</v>
      </c>
      <c r="G19" s="5" t="s">
        <v>159</v>
      </c>
      <c r="H19" s="5" t="s">
        <v>159</v>
      </c>
      <c r="I19" s="5"/>
      <c r="J19" s="5" t="s">
        <v>159</v>
      </c>
      <c r="K19" s="5" t="s">
        <v>161</v>
      </c>
      <c r="L19" s="5" t="s">
        <v>161</v>
      </c>
      <c r="M19" s="5"/>
      <c r="N19" s="5"/>
      <c r="O19" s="5"/>
      <c r="P19" s="7" t="s">
        <v>105</v>
      </c>
      <c r="Q19" s="8" t="s">
        <v>404</v>
      </c>
    </row>
    <row r="20" spans="1:17" ht="16.2" thickBot="1" x14ac:dyDescent="0.35">
      <c r="A20" s="4" t="s">
        <v>17</v>
      </c>
      <c r="B20" s="5" t="s">
        <v>159</v>
      </c>
      <c r="C20" s="5"/>
      <c r="D20" s="5" t="s">
        <v>160</v>
      </c>
      <c r="E20" s="5" t="s">
        <v>159</v>
      </c>
      <c r="F20" s="5"/>
      <c r="G20" s="5" t="s">
        <v>160</v>
      </c>
      <c r="H20" s="5" t="s">
        <v>160</v>
      </c>
      <c r="I20" s="5"/>
      <c r="J20" s="5"/>
      <c r="K20" s="5"/>
      <c r="L20" s="5"/>
      <c r="M20" s="5" t="s">
        <v>160</v>
      </c>
      <c r="N20" s="5"/>
      <c r="O20" s="5" t="s">
        <v>160</v>
      </c>
      <c r="P20" s="7" t="s">
        <v>106</v>
      </c>
      <c r="Q20" s="8" t="s">
        <v>369</v>
      </c>
    </row>
    <row r="21" spans="1:17" ht="16.2" thickBot="1" x14ac:dyDescent="0.35">
      <c r="A21" s="4" t="s">
        <v>18</v>
      </c>
      <c r="B21" s="5" t="s">
        <v>159</v>
      </c>
      <c r="C21" s="5" t="s">
        <v>161</v>
      </c>
      <c r="D21" s="5" t="s">
        <v>160</v>
      </c>
      <c r="E21" s="5" t="s">
        <v>159</v>
      </c>
      <c r="F21" s="5"/>
      <c r="G21" s="5" t="s">
        <v>161</v>
      </c>
      <c r="H21" s="5"/>
      <c r="I21" s="5" t="s">
        <v>161</v>
      </c>
      <c r="J21" s="5" t="s">
        <v>160</v>
      </c>
      <c r="K21" s="5"/>
      <c r="L21" s="5"/>
      <c r="M21" s="5" t="s">
        <v>160</v>
      </c>
      <c r="N21" s="5" t="s">
        <v>160</v>
      </c>
      <c r="O21" s="5"/>
      <c r="P21" s="7" t="s">
        <v>107</v>
      </c>
      <c r="Q21" s="8" t="s">
        <v>405</v>
      </c>
    </row>
    <row r="22" spans="1:17" ht="16.2" thickBot="1" x14ac:dyDescent="0.35">
      <c r="A22" s="4" t="s">
        <v>19</v>
      </c>
      <c r="B22" s="5"/>
      <c r="C22" s="5"/>
      <c r="D22" s="5"/>
      <c r="E22" s="5" t="s">
        <v>159</v>
      </c>
      <c r="F22" s="5"/>
      <c r="G22" s="5" t="s">
        <v>159</v>
      </c>
      <c r="H22" s="5"/>
      <c r="I22" s="5" t="s">
        <v>160</v>
      </c>
      <c r="J22" s="5"/>
      <c r="K22" s="5" t="s">
        <v>160</v>
      </c>
      <c r="L22" s="5"/>
      <c r="M22" s="5"/>
      <c r="N22" s="5" t="s">
        <v>161</v>
      </c>
      <c r="O22" s="5"/>
      <c r="P22" s="7" t="s">
        <v>108</v>
      </c>
      <c r="Q22" s="8" t="s">
        <v>406</v>
      </c>
    </row>
    <row r="23" spans="1:17" ht="16.2" thickBot="1" x14ac:dyDescent="0.35">
      <c r="A23" s="4" t="s">
        <v>20</v>
      </c>
      <c r="B23" s="5" t="s">
        <v>159</v>
      </c>
      <c r="C23" s="5" t="s">
        <v>159</v>
      </c>
      <c r="D23" s="5" t="s">
        <v>160</v>
      </c>
      <c r="E23" s="5" t="s">
        <v>160</v>
      </c>
      <c r="F23" s="5"/>
      <c r="G23" s="5" t="s">
        <v>160</v>
      </c>
      <c r="H23" s="5" t="s">
        <v>161</v>
      </c>
      <c r="I23" s="5" t="s">
        <v>161</v>
      </c>
      <c r="J23" s="5"/>
      <c r="K23" s="5"/>
      <c r="L23" s="5"/>
      <c r="M23" s="5"/>
      <c r="N23" s="5" t="s">
        <v>160</v>
      </c>
      <c r="O23" s="5" t="s">
        <v>160</v>
      </c>
      <c r="P23" s="7" t="s">
        <v>109</v>
      </c>
      <c r="Q23" s="8" t="s">
        <v>407</v>
      </c>
    </row>
    <row r="24" spans="1:17" ht="16.2" thickBot="1" x14ac:dyDescent="0.35">
      <c r="A24" s="4" t="s">
        <v>21</v>
      </c>
      <c r="B24" s="5"/>
      <c r="C24" s="5" t="s">
        <v>161</v>
      </c>
      <c r="D24" s="5"/>
      <c r="E24" s="5" t="s">
        <v>160</v>
      </c>
      <c r="F24" s="5"/>
      <c r="G24" s="5"/>
      <c r="H24" s="5"/>
      <c r="I24" s="5"/>
      <c r="J24" s="5"/>
      <c r="K24" s="5"/>
      <c r="L24" s="5"/>
      <c r="M24" s="5"/>
      <c r="N24" s="5" t="s">
        <v>160</v>
      </c>
      <c r="O24" s="5"/>
      <c r="P24" s="7" t="s">
        <v>110</v>
      </c>
      <c r="Q24" s="8" t="s">
        <v>131</v>
      </c>
    </row>
    <row r="25" spans="1:17" ht="16.2" thickBot="1" x14ac:dyDescent="0.35">
      <c r="A25" s="4" t="s">
        <v>22</v>
      </c>
      <c r="B25" s="5"/>
      <c r="C25" s="5"/>
      <c r="D25" s="5"/>
      <c r="E25" s="5" t="s">
        <v>160</v>
      </c>
      <c r="F25" s="5"/>
      <c r="G25" s="5" t="s">
        <v>161</v>
      </c>
      <c r="H25" s="5"/>
      <c r="I25" s="5" t="s">
        <v>161</v>
      </c>
      <c r="J25" s="5"/>
      <c r="K25" s="5"/>
      <c r="L25" s="5"/>
      <c r="M25" s="5"/>
      <c r="N25" s="5"/>
      <c r="O25" s="5"/>
      <c r="P25" s="7"/>
      <c r="Q25" s="8" t="s">
        <v>370</v>
      </c>
    </row>
    <row r="26" spans="1:17" ht="16.2" thickBot="1" x14ac:dyDescent="0.35">
      <c r="A26" s="4" t="s">
        <v>23</v>
      </c>
      <c r="B26" s="5"/>
      <c r="C26" s="5"/>
      <c r="D26" s="5"/>
      <c r="E26" s="5" t="s">
        <v>161</v>
      </c>
      <c r="F26" s="5"/>
      <c r="G26" s="5"/>
      <c r="H26" s="5"/>
      <c r="I26" s="5"/>
      <c r="J26" s="5"/>
      <c r="K26" s="5"/>
      <c r="L26" s="5"/>
      <c r="M26" s="5"/>
      <c r="N26" s="5"/>
      <c r="O26" s="5"/>
      <c r="P26" s="7"/>
      <c r="Q26" s="8" t="s">
        <v>132</v>
      </c>
    </row>
    <row r="27" spans="1:17" ht="16.2" thickBot="1" x14ac:dyDescent="0.35">
      <c r="A27" s="4" t="s">
        <v>24</v>
      </c>
      <c r="B27" s="5"/>
      <c r="C27" s="5"/>
      <c r="D27" s="5"/>
      <c r="E27" s="5" t="s">
        <v>161</v>
      </c>
      <c r="F27" s="5"/>
      <c r="G27" s="5"/>
      <c r="H27" s="5"/>
      <c r="I27" s="5"/>
      <c r="J27" s="5"/>
      <c r="K27" s="5"/>
      <c r="L27" s="5"/>
      <c r="M27" s="5"/>
      <c r="N27" s="5"/>
      <c r="O27" s="5"/>
      <c r="P27" s="7"/>
      <c r="Q27" s="8" t="s">
        <v>132</v>
      </c>
    </row>
    <row r="28" spans="1:17" ht="16.2" thickBot="1" x14ac:dyDescent="0.35">
      <c r="A28" s="4" t="s">
        <v>25</v>
      </c>
      <c r="B28" s="5"/>
      <c r="C28" s="5"/>
      <c r="D28" s="5"/>
      <c r="E28" s="5" t="s">
        <v>161</v>
      </c>
      <c r="F28" s="5"/>
      <c r="G28" s="5"/>
      <c r="H28" s="5"/>
      <c r="I28" s="5" t="s">
        <v>161</v>
      </c>
      <c r="J28" s="5"/>
      <c r="K28" s="5"/>
      <c r="L28" s="5"/>
      <c r="M28" s="5"/>
      <c r="N28" s="5"/>
      <c r="O28" s="5"/>
      <c r="P28" s="7"/>
      <c r="Q28" s="8" t="s">
        <v>133</v>
      </c>
    </row>
    <row r="29" spans="1:17" ht="16.2" thickBot="1" x14ac:dyDescent="0.35">
      <c r="A29" s="4" t="s">
        <v>26</v>
      </c>
      <c r="B29" s="5" t="s">
        <v>159</v>
      </c>
      <c r="C29" s="5"/>
      <c r="D29" s="5"/>
      <c r="E29" s="5" t="s">
        <v>161</v>
      </c>
      <c r="F29" s="5"/>
      <c r="G29" s="5"/>
      <c r="H29" s="5"/>
      <c r="I29" s="5"/>
      <c r="J29" s="5"/>
      <c r="K29" s="5"/>
      <c r="L29" s="5"/>
      <c r="M29" s="5"/>
      <c r="N29" s="5"/>
      <c r="O29" s="5"/>
      <c r="P29" s="7"/>
      <c r="Q29" s="8" t="s">
        <v>371</v>
      </c>
    </row>
    <row r="30" spans="1:17" ht="16.2" thickBot="1" x14ac:dyDescent="0.35">
      <c r="A30" s="4" t="s">
        <v>27</v>
      </c>
      <c r="B30" s="5"/>
      <c r="C30" s="5"/>
      <c r="D30" s="5"/>
      <c r="E30" s="5" t="s">
        <v>161</v>
      </c>
      <c r="F30" s="5"/>
      <c r="G30" s="5"/>
      <c r="H30" s="5"/>
      <c r="I30" s="5"/>
      <c r="J30" s="5"/>
      <c r="K30" s="5"/>
      <c r="L30" s="5"/>
      <c r="M30" s="5"/>
      <c r="N30" s="5"/>
      <c r="O30" s="5"/>
      <c r="P30" s="7"/>
      <c r="Q30" s="8" t="s">
        <v>132</v>
      </c>
    </row>
    <row r="31" spans="1:17" ht="16.2" thickBot="1" x14ac:dyDescent="0.35">
      <c r="A31" s="4" t="s">
        <v>28</v>
      </c>
      <c r="B31" s="5"/>
      <c r="C31" s="5"/>
      <c r="D31" s="5"/>
      <c r="E31" s="5" t="s">
        <v>161</v>
      </c>
      <c r="F31" s="5"/>
      <c r="G31" s="5"/>
      <c r="H31" s="5"/>
      <c r="I31" s="5"/>
      <c r="J31" s="5"/>
      <c r="K31" s="5"/>
      <c r="L31" s="5"/>
      <c r="M31" s="5"/>
      <c r="N31" s="5"/>
      <c r="O31" s="5"/>
      <c r="P31" s="7"/>
      <c r="Q31" s="8" t="s">
        <v>132</v>
      </c>
    </row>
    <row r="32" spans="1:17" ht="16.2" thickBot="1" x14ac:dyDescent="0.35">
      <c r="A32" s="4" t="s">
        <v>29</v>
      </c>
      <c r="B32" s="5"/>
      <c r="C32" s="5"/>
      <c r="D32" s="5"/>
      <c r="E32" s="5" t="s">
        <v>161</v>
      </c>
      <c r="F32" s="5"/>
      <c r="G32" s="5"/>
      <c r="H32" s="5"/>
      <c r="I32" s="5"/>
      <c r="J32" s="5"/>
      <c r="K32" s="5"/>
      <c r="L32" s="5"/>
      <c r="M32" s="5"/>
      <c r="N32" s="5"/>
      <c r="O32" s="5"/>
      <c r="P32" s="7"/>
      <c r="Q32" s="8" t="s">
        <v>132</v>
      </c>
    </row>
    <row r="33" spans="1:17" ht="16.2" thickBot="1" x14ac:dyDescent="0.35">
      <c r="A33" s="4" t="s">
        <v>30</v>
      </c>
      <c r="B33" s="5" t="s">
        <v>160</v>
      </c>
      <c r="C33" s="5"/>
      <c r="D33" s="5" t="s">
        <v>161</v>
      </c>
      <c r="E33" s="5" t="s">
        <v>159</v>
      </c>
      <c r="F33" s="5" t="s">
        <v>161</v>
      </c>
      <c r="G33" s="5" t="s">
        <v>160</v>
      </c>
      <c r="H33" s="5" t="s">
        <v>161</v>
      </c>
      <c r="I33" s="5"/>
      <c r="J33" s="5" t="s">
        <v>160</v>
      </c>
      <c r="K33" s="5" t="s">
        <v>160</v>
      </c>
      <c r="L33" s="5"/>
      <c r="M33" s="5"/>
      <c r="N33" s="5"/>
      <c r="O33" s="5"/>
      <c r="P33" s="7" t="s">
        <v>111</v>
      </c>
      <c r="Q33" s="8" t="s">
        <v>372</v>
      </c>
    </row>
    <row r="34" spans="1:17" ht="16.2" thickBot="1" x14ac:dyDescent="0.35">
      <c r="A34" s="4" t="s">
        <v>31</v>
      </c>
      <c r="B34" s="5" t="s">
        <v>159</v>
      </c>
      <c r="C34" s="5" t="s">
        <v>159</v>
      </c>
      <c r="D34" s="5" t="s">
        <v>161</v>
      </c>
      <c r="E34" s="5" t="s">
        <v>159</v>
      </c>
      <c r="F34" s="5" t="s">
        <v>159</v>
      </c>
      <c r="G34" s="5" t="s">
        <v>159</v>
      </c>
      <c r="H34" s="5"/>
      <c r="I34" s="5" t="s">
        <v>159</v>
      </c>
      <c r="J34" s="5" t="s">
        <v>161</v>
      </c>
      <c r="K34" s="5"/>
      <c r="L34" s="5"/>
      <c r="M34" s="5" t="s">
        <v>160</v>
      </c>
      <c r="N34" s="5"/>
      <c r="O34" s="5" t="s">
        <v>161</v>
      </c>
      <c r="P34" s="7" t="s">
        <v>112</v>
      </c>
      <c r="Q34" s="8" t="s">
        <v>408</v>
      </c>
    </row>
    <row r="35" spans="1:17" ht="16.2" thickBot="1" x14ac:dyDescent="0.35">
      <c r="A35" s="4" t="s">
        <v>32</v>
      </c>
      <c r="B35" s="5" t="s">
        <v>160</v>
      </c>
      <c r="C35" s="5"/>
      <c r="D35" s="5" t="s">
        <v>160</v>
      </c>
      <c r="E35" s="5" t="s">
        <v>159</v>
      </c>
      <c r="F35" s="5"/>
      <c r="G35" s="5" t="s">
        <v>161</v>
      </c>
      <c r="H35" s="5"/>
      <c r="I35" s="5"/>
      <c r="J35" s="5"/>
      <c r="K35" s="5"/>
      <c r="L35" s="5"/>
      <c r="M35" s="5"/>
      <c r="N35" s="5"/>
      <c r="O35" s="5" t="s">
        <v>160</v>
      </c>
      <c r="P35" s="7" t="s">
        <v>113</v>
      </c>
      <c r="Q35" s="8" t="s">
        <v>373</v>
      </c>
    </row>
    <row r="36" spans="1:17" ht="16.2" thickBot="1" x14ac:dyDescent="0.35">
      <c r="A36" s="4" t="s">
        <v>33</v>
      </c>
      <c r="B36" s="5" t="s">
        <v>159</v>
      </c>
      <c r="C36" s="5" t="s">
        <v>161</v>
      </c>
      <c r="D36" s="5" t="s">
        <v>160</v>
      </c>
      <c r="E36" s="5" t="s">
        <v>160</v>
      </c>
      <c r="F36" s="5"/>
      <c r="G36" s="5"/>
      <c r="H36" s="5"/>
      <c r="I36" s="5"/>
      <c r="J36" s="5" t="s">
        <v>161</v>
      </c>
      <c r="K36" s="5"/>
      <c r="L36" s="5"/>
      <c r="M36" s="5"/>
      <c r="N36" s="5"/>
      <c r="O36" s="5"/>
      <c r="P36" s="7" t="s">
        <v>114</v>
      </c>
      <c r="Q36" s="8" t="s">
        <v>409</v>
      </c>
    </row>
    <row r="37" spans="1:17" ht="16.2" thickBot="1" x14ac:dyDescent="0.35">
      <c r="A37" s="4" t="s">
        <v>34</v>
      </c>
      <c r="B37" s="5" t="s">
        <v>159</v>
      </c>
      <c r="C37" s="5"/>
      <c r="D37" s="5" t="s">
        <v>160</v>
      </c>
      <c r="E37" s="5" t="s">
        <v>160</v>
      </c>
      <c r="F37" s="5"/>
      <c r="G37" s="5"/>
      <c r="H37" s="5"/>
      <c r="I37" s="5"/>
      <c r="J37" s="5"/>
      <c r="K37" s="5"/>
      <c r="L37" s="5"/>
      <c r="M37" s="5"/>
      <c r="N37" s="5"/>
      <c r="O37" s="5"/>
      <c r="P37" s="7" t="s">
        <v>115</v>
      </c>
      <c r="Q37" s="8" t="s">
        <v>374</v>
      </c>
    </row>
    <row r="38" spans="1:17" ht="16.2" thickBot="1" x14ac:dyDescent="0.35">
      <c r="A38" s="4" t="s">
        <v>35</v>
      </c>
      <c r="B38" s="5" t="s">
        <v>160</v>
      </c>
      <c r="C38" s="5" t="s">
        <v>160</v>
      </c>
      <c r="D38" s="5" t="s">
        <v>160</v>
      </c>
      <c r="E38" s="5" t="s">
        <v>160</v>
      </c>
      <c r="F38" s="5" t="s">
        <v>159</v>
      </c>
      <c r="G38" s="5" t="s">
        <v>159</v>
      </c>
      <c r="H38" s="5"/>
      <c r="I38" s="5"/>
      <c r="J38" s="5" t="s">
        <v>161</v>
      </c>
      <c r="K38" s="5"/>
      <c r="L38" s="5"/>
      <c r="M38" s="5"/>
      <c r="N38" s="5"/>
      <c r="O38" s="5"/>
      <c r="P38" s="7" t="s">
        <v>116</v>
      </c>
      <c r="Q38" s="8" t="s">
        <v>375</v>
      </c>
    </row>
    <row r="39" spans="1:17" ht="16.2" thickBot="1" x14ac:dyDescent="0.35">
      <c r="A39" s="4" t="s">
        <v>36</v>
      </c>
      <c r="B39" s="5"/>
      <c r="C39" s="5"/>
      <c r="D39" s="5"/>
      <c r="E39" s="5"/>
      <c r="F39" s="5"/>
      <c r="G39" s="5"/>
      <c r="H39" s="5"/>
      <c r="I39" s="5" t="s">
        <v>161</v>
      </c>
      <c r="J39" s="5"/>
      <c r="K39" s="5"/>
      <c r="L39" s="5"/>
      <c r="M39" s="5"/>
      <c r="N39" s="5"/>
      <c r="O39" s="5"/>
      <c r="P39" s="7"/>
      <c r="Q39" s="8" t="s">
        <v>135</v>
      </c>
    </row>
    <row r="40" spans="1:17" ht="16.2" thickBot="1" x14ac:dyDescent="0.35">
      <c r="A40" s="4" t="s">
        <v>37</v>
      </c>
      <c r="B40" s="5" t="s">
        <v>161</v>
      </c>
      <c r="C40" s="5" t="s">
        <v>161</v>
      </c>
      <c r="D40" s="5" t="s">
        <v>161</v>
      </c>
      <c r="E40" s="5"/>
      <c r="F40" s="5"/>
      <c r="G40" s="5"/>
      <c r="H40" s="5"/>
      <c r="I40" s="5" t="s">
        <v>161</v>
      </c>
      <c r="J40" s="5"/>
      <c r="K40" s="5"/>
      <c r="L40" s="5"/>
      <c r="M40" s="5"/>
      <c r="N40" s="5"/>
      <c r="O40" s="5"/>
      <c r="P40" s="7"/>
      <c r="Q40" s="8" t="s">
        <v>136</v>
      </c>
    </row>
    <row r="41" spans="1:17" ht="16.2" thickBot="1" x14ac:dyDescent="0.35">
      <c r="A41" s="4" t="s">
        <v>38</v>
      </c>
      <c r="B41" s="5" t="s">
        <v>160</v>
      </c>
      <c r="C41" s="5"/>
      <c r="D41" s="5" t="s">
        <v>160</v>
      </c>
      <c r="E41" s="5"/>
      <c r="F41" s="5"/>
      <c r="G41" s="5" t="s">
        <v>161</v>
      </c>
      <c r="H41" s="5"/>
      <c r="I41" s="5"/>
      <c r="J41" s="5"/>
      <c r="K41" s="5"/>
      <c r="L41" s="5"/>
      <c r="M41" s="5"/>
      <c r="N41" s="5"/>
      <c r="O41" s="5"/>
      <c r="P41" s="7"/>
      <c r="Q41" s="8" t="s">
        <v>314</v>
      </c>
    </row>
    <row r="42" spans="1:17" ht="16.2" thickBot="1" x14ac:dyDescent="0.35">
      <c r="A42" s="4" t="s">
        <v>343</v>
      </c>
      <c r="B42" s="5"/>
      <c r="C42" s="5"/>
      <c r="D42" s="5"/>
      <c r="E42" s="5"/>
      <c r="F42" s="5"/>
      <c r="G42" s="5" t="s">
        <v>161</v>
      </c>
      <c r="H42" s="5"/>
      <c r="I42" s="5"/>
      <c r="J42" s="5"/>
      <c r="K42" s="5"/>
      <c r="L42" s="5"/>
      <c r="M42" s="5"/>
      <c r="N42" s="5"/>
      <c r="O42" s="5"/>
      <c r="P42" s="7"/>
      <c r="Q42" s="8" t="s">
        <v>376</v>
      </c>
    </row>
    <row r="43" spans="1:17" ht="16.2" thickBot="1" x14ac:dyDescent="0.35">
      <c r="A43" s="4" t="s">
        <v>39</v>
      </c>
      <c r="B43" s="5" t="s">
        <v>159</v>
      </c>
      <c r="C43" s="5"/>
      <c r="D43" s="5" t="s">
        <v>160</v>
      </c>
      <c r="E43" s="5"/>
      <c r="F43" s="5"/>
      <c r="G43" s="5" t="s">
        <v>159</v>
      </c>
      <c r="H43" s="5"/>
      <c r="I43" s="5"/>
      <c r="J43" s="5"/>
      <c r="K43" s="5"/>
      <c r="L43" s="5"/>
      <c r="M43" s="5" t="s">
        <v>161</v>
      </c>
      <c r="N43" s="5"/>
      <c r="O43" s="5"/>
      <c r="P43" s="7" t="s">
        <v>117</v>
      </c>
      <c r="Q43" s="8" t="s">
        <v>377</v>
      </c>
    </row>
    <row r="44" spans="1:17" ht="16.2" thickBot="1" x14ac:dyDescent="0.35">
      <c r="A44" s="4" t="s">
        <v>40</v>
      </c>
      <c r="B44" s="5"/>
      <c r="C44" s="5"/>
      <c r="D44" s="5"/>
      <c r="E44" s="5"/>
      <c r="F44" s="5"/>
      <c r="G44" s="5"/>
      <c r="H44" s="5"/>
      <c r="I44" s="5" t="s">
        <v>161</v>
      </c>
      <c r="J44" s="5"/>
      <c r="K44" s="5"/>
      <c r="L44" s="5"/>
      <c r="M44" s="5"/>
      <c r="N44" s="5"/>
      <c r="O44" s="5"/>
      <c r="P44" s="7"/>
      <c r="Q44" s="8" t="s">
        <v>135</v>
      </c>
    </row>
    <row r="45" spans="1:17" ht="16.2" thickBot="1" x14ac:dyDescent="0.35">
      <c r="A45" s="4" t="s">
        <v>344</v>
      </c>
      <c r="B45" s="5"/>
      <c r="C45" s="5"/>
      <c r="D45" s="5"/>
      <c r="E45" s="5"/>
      <c r="F45" s="5"/>
      <c r="G45" s="5"/>
      <c r="H45" s="5"/>
      <c r="I45" s="5"/>
      <c r="J45" s="5"/>
      <c r="K45" s="5"/>
      <c r="L45" s="5"/>
      <c r="M45" s="5" t="s">
        <v>160</v>
      </c>
      <c r="N45" s="5"/>
      <c r="O45" s="5"/>
      <c r="P45" s="7"/>
      <c r="Q45" s="8" t="s">
        <v>378</v>
      </c>
    </row>
    <row r="46" spans="1:17" ht="16.2" thickBot="1" x14ac:dyDescent="0.35">
      <c r="A46" s="4" t="s">
        <v>41</v>
      </c>
      <c r="B46" s="5"/>
      <c r="C46" s="5"/>
      <c r="D46" s="5"/>
      <c r="E46" s="5"/>
      <c r="F46" s="5"/>
      <c r="G46" s="5" t="s">
        <v>161</v>
      </c>
      <c r="H46" s="5"/>
      <c r="I46" s="5"/>
      <c r="J46" s="5"/>
      <c r="K46" s="5"/>
      <c r="L46" s="5"/>
      <c r="M46" s="5"/>
      <c r="N46" s="5"/>
      <c r="O46" s="5"/>
      <c r="P46" s="7"/>
      <c r="Q46" s="8" t="s">
        <v>379</v>
      </c>
    </row>
    <row r="47" spans="1:17" ht="16.2" thickBot="1" x14ac:dyDescent="0.35">
      <c r="A47" s="4" t="s">
        <v>345</v>
      </c>
      <c r="B47" s="5"/>
      <c r="C47" s="5"/>
      <c r="D47" s="5"/>
      <c r="E47" s="5"/>
      <c r="F47" s="5"/>
      <c r="G47" s="5"/>
      <c r="H47" s="5"/>
      <c r="I47" s="5"/>
      <c r="J47" s="5"/>
      <c r="K47" s="5"/>
      <c r="L47" s="5"/>
      <c r="M47" s="5" t="s">
        <v>161</v>
      </c>
      <c r="N47" s="5"/>
      <c r="O47" s="5"/>
      <c r="P47" s="7"/>
      <c r="Q47" s="8" t="s">
        <v>378</v>
      </c>
    </row>
    <row r="48" spans="1:17" ht="16.2" thickBot="1" x14ac:dyDescent="0.35">
      <c r="A48" s="4" t="s">
        <v>42</v>
      </c>
      <c r="B48" s="5"/>
      <c r="C48" s="5"/>
      <c r="D48" s="5"/>
      <c r="E48" s="5"/>
      <c r="F48" s="5"/>
      <c r="G48" s="5" t="s">
        <v>161</v>
      </c>
      <c r="H48" s="5"/>
      <c r="I48" s="5"/>
      <c r="J48" s="5"/>
      <c r="K48" s="5"/>
      <c r="L48" s="5"/>
      <c r="M48" s="5" t="s">
        <v>160</v>
      </c>
      <c r="N48" s="5"/>
      <c r="O48" s="5"/>
      <c r="P48" s="7"/>
      <c r="Q48" s="8" t="s">
        <v>380</v>
      </c>
    </row>
    <row r="49" spans="1:17" ht="16.2" thickBot="1" x14ac:dyDescent="0.35">
      <c r="A49" s="4" t="s">
        <v>43</v>
      </c>
      <c r="B49" s="5"/>
      <c r="C49" s="5"/>
      <c r="D49" s="5"/>
      <c r="E49" s="5"/>
      <c r="F49" s="5"/>
      <c r="G49" s="5" t="s">
        <v>161</v>
      </c>
      <c r="H49" s="5"/>
      <c r="I49" s="5" t="s">
        <v>160</v>
      </c>
      <c r="J49" s="5"/>
      <c r="K49" s="5"/>
      <c r="L49" s="5"/>
      <c r="M49" s="5"/>
      <c r="N49" s="5"/>
      <c r="O49" s="5"/>
      <c r="P49" s="7"/>
      <c r="Q49" s="8" t="s">
        <v>138</v>
      </c>
    </row>
    <row r="50" spans="1:17" ht="16.2" thickBot="1" x14ac:dyDescent="0.35">
      <c r="A50" s="4" t="s">
        <v>44</v>
      </c>
      <c r="B50" s="5" t="s">
        <v>159</v>
      </c>
      <c r="C50" s="5" t="s">
        <v>159</v>
      </c>
      <c r="D50" s="5"/>
      <c r="E50" s="5" t="s">
        <v>159</v>
      </c>
      <c r="F50" s="5"/>
      <c r="G50" s="5" t="s">
        <v>159</v>
      </c>
      <c r="H50" s="5"/>
      <c r="I50" s="5"/>
      <c r="J50" s="5" t="s">
        <v>161</v>
      </c>
      <c r="K50" s="5"/>
      <c r="L50" s="5"/>
      <c r="M50" s="5"/>
      <c r="N50" s="5"/>
      <c r="O50" s="5"/>
      <c r="P50" s="7" t="s">
        <v>118</v>
      </c>
      <c r="Q50" s="8" t="s">
        <v>317</v>
      </c>
    </row>
    <row r="51" spans="1:17" ht="16.2" thickBot="1" x14ac:dyDescent="0.35">
      <c r="A51" s="4" t="s">
        <v>45</v>
      </c>
      <c r="B51" s="5"/>
      <c r="C51" s="5"/>
      <c r="D51" s="5"/>
      <c r="E51" s="5"/>
      <c r="F51" s="5"/>
      <c r="G51" s="5" t="s">
        <v>161</v>
      </c>
      <c r="H51" s="5"/>
      <c r="I51" s="5"/>
      <c r="J51" s="5" t="s">
        <v>161</v>
      </c>
      <c r="K51" s="5"/>
      <c r="L51" s="5"/>
      <c r="M51" s="5"/>
      <c r="N51" s="5"/>
      <c r="O51" s="5"/>
      <c r="P51" s="7"/>
      <c r="Q51" s="8" t="s">
        <v>381</v>
      </c>
    </row>
    <row r="52" spans="1:17" ht="16.2" thickBot="1" x14ac:dyDescent="0.35">
      <c r="A52" s="4" t="s">
        <v>46</v>
      </c>
      <c r="B52" s="5"/>
      <c r="C52" s="5" t="s">
        <v>160</v>
      </c>
      <c r="D52" s="5"/>
      <c r="E52" s="5"/>
      <c r="F52" s="5"/>
      <c r="G52" s="5" t="s">
        <v>160</v>
      </c>
      <c r="H52" s="5"/>
      <c r="I52" s="5"/>
      <c r="J52" s="5"/>
      <c r="K52" s="5" t="s">
        <v>160</v>
      </c>
      <c r="L52" s="5"/>
      <c r="M52" s="5"/>
      <c r="N52" s="5"/>
      <c r="O52" s="5" t="s">
        <v>160</v>
      </c>
      <c r="P52" s="7" t="s">
        <v>119</v>
      </c>
      <c r="Q52" s="8" t="s">
        <v>140</v>
      </c>
    </row>
    <row r="53" spans="1:17" ht="16.2" thickBot="1" x14ac:dyDescent="0.35">
      <c r="A53" s="4" t="s">
        <v>47</v>
      </c>
      <c r="B53" s="5"/>
      <c r="C53" s="5"/>
      <c r="D53" s="5"/>
      <c r="E53" s="5"/>
      <c r="F53" s="5" t="s">
        <v>161</v>
      </c>
      <c r="G53" s="5" t="s">
        <v>161</v>
      </c>
      <c r="H53" s="5"/>
      <c r="I53" s="5"/>
      <c r="J53" s="5" t="s">
        <v>161</v>
      </c>
      <c r="K53" s="5"/>
      <c r="L53" s="5"/>
      <c r="M53" s="5"/>
      <c r="N53" s="5"/>
      <c r="O53" s="5"/>
      <c r="P53" s="7" t="s">
        <v>120</v>
      </c>
      <c r="Q53" s="8" t="s">
        <v>382</v>
      </c>
    </row>
    <row r="54" spans="1:17" ht="16.2" thickBot="1" x14ac:dyDescent="0.35">
      <c r="A54" s="4" t="s">
        <v>48</v>
      </c>
      <c r="B54" s="5"/>
      <c r="C54" s="5"/>
      <c r="D54" s="5" t="s">
        <v>161</v>
      </c>
      <c r="E54" s="5"/>
      <c r="F54" s="5"/>
      <c r="G54" s="5"/>
      <c r="H54" s="5"/>
      <c r="I54" s="5"/>
      <c r="J54" s="5"/>
      <c r="K54" s="5"/>
      <c r="L54" s="5"/>
      <c r="M54" s="5"/>
      <c r="N54" s="5" t="s">
        <v>160</v>
      </c>
      <c r="O54" s="5"/>
      <c r="P54" s="7" t="s">
        <v>121</v>
      </c>
      <c r="Q54" s="8" t="s">
        <v>141</v>
      </c>
    </row>
    <row r="55" spans="1:17" ht="16.2" thickBot="1" x14ac:dyDescent="0.35">
      <c r="A55" s="4" t="s">
        <v>49</v>
      </c>
      <c r="B55" s="5"/>
      <c r="C55" s="5"/>
      <c r="D55" s="5"/>
      <c r="E55" s="5"/>
      <c r="F55" s="5"/>
      <c r="G55" s="5" t="s">
        <v>159</v>
      </c>
      <c r="H55" s="5"/>
      <c r="I55" s="5"/>
      <c r="J55" s="5"/>
      <c r="K55" s="5"/>
      <c r="L55" s="5"/>
      <c r="M55" s="5"/>
      <c r="N55" s="5"/>
      <c r="O55" s="5"/>
      <c r="P55" s="7"/>
      <c r="Q55" s="8" t="s">
        <v>142</v>
      </c>
    </row>
    <row r="56" spans="1:17" ht="16.2" thickBot="1" x14ac:dyDescent="0.35">
      <c r="A56" s="4" t="s">
        <v>50</v>
      </c>
      <c r="B56" s="5" t="s">
        <v>159</v>
      </c>
      <c r="C56" s="5" t="s">
        <v>161</v>
      </c>
      <c r="D56" s="5" t="s">
        <v>161</v>
      </c>
      <c r="E56" s="5"/>
      <c r="F56" s="5"/>
      <c r="G56" s="5" t="s">
        <v>161</v>
      </c>
      <c r="H56" s="5"/>
      <c r="I56" s="5"/>
      <c r="J56" s="5"/>
      <c r="K56" s="5"/>
      <c r="L56" s="5"/>
      <c r="M56" s="5"/>
      <c r="N56" s="5"/>
      <c r="O56" s="5" t="s">
        <v>160</v>
      </c>
      <c r="P56" s="7" t="s">
        <v>122</v>
      </c>
      <c r="Q56" s="8" t="s">
        <v>383</v>
      </c>
    </row>
    <row r="57" spans="1:17" ht="16.2" thickBot="1" x14ac:dyDescent="0.35">
      <c r="A57" s="4" t="s">
        <v>51</v>
      </c>
      <c r="B57" s="5"/>
      <c r="C57" s="5"/>
      <c r="D57" s="5"/>
      <c r="E57" s="5"/>
      <c r="F57" s="5"/>
      <c r="G57" s="5" t="s">
        <v>161</v>
      </c>
      <c r="H57" s="5"/>
      <c r="I57" s="5"/>
      <c r="J57" s="5"/>
      <c r="K57" s="5"/>
      <c r="L57" s="5"/>
      <c r="M57" s="5"/>
      <c r="N57" s="5"/>
      <c r="O57" s="5"/>
      <c r="P57" s="7"/>
      <c r="Q57" s="8" t="s">
        <v>137</v>
      </c>
    </row>
    <row r="58" spans="1:17" ht="16.2" thickBot="1" x14ac:dyDescent="0.35">
      <c r="A58" s="4" t="s">
        <v>52</v>
      </c>
      <c r="B58" s="5" t="s">
        <v>159</v>
      </c>
      <c r="C58" s="5"/>
      <c r="D58" s="5"/>
      <c r="E58" s="5"/>
      <c r="F58" s="5"/>
      <c r="G58" s="5" t="s">
        <v>161</v>
      </c>
      <c r="H58" s="5"/>
      <c r="I58" s="5"/>
      <c r="J58" s="5"/>
      <c r="K58" s="5"/>
      <c r="L58" s="5"/>
      <c r="M58" s="5" t="s">
        <v>160</v>
      </c>
      <c r="N58" s="5"/>
      <c r="O58" s="5"/>
      <c r="P58" s="7" t="s">
        <v>123</v>
      </c>
      <c r="Q58" s="8" t="s">
        <v>384</v>
      </c>
    </row>
    <row r="59" spans="1:17" ht="16.2" thickBot="1" x14ac:dyDescent="0.35">
      <c r="A59" s="4" t="s">
        <v>53</v>
      </c>
      <c r="B59" s="5" t="s">
        <v>159</v>
      </c>
      <c r="C59" s="5" t="s">
        <v>159</v>
      </c>
      <c r="D59" s="5" t="s">
        <v>159</v>
      </c>
      <c r="E59" s="5"/>
      <c r="F59" s="5"/>
      <c r="G59" s="5" t="s">
        <v>159</v>
      </c>
      <c r="H59" s="5"/>
      <c r="I59" s="5"/>
      <c r="J59" s="5" t="s">
        <v>161</v>
      </c>
      <c r="K59" s="5"/>
      <c r="L59" s="5"/>
      <c r="M59" s="5"/>
      <c r="N59" s="5"/>
      <c r="O59" s="5"/>
      <c r="P59" s="7" t="s">
        <v>124</v>
      </c>
      <c r="Q59" s="8" t="s">
        <v>385</v>
      </c>
    </row>
    <row r="60" spans="1:17" ht="16.2" thickBot="1" x14ac:dyDescent="0.35">
      <c r="A60" s="4" t="s">
        <v>54</v>
      </c>
      <c r="B60" s="5"/>
      <c r="C60" s="5"/>
      <c r="D60" s="5" t="s">
        <v>160</v>
      </c>
      <c r="E60" s="5"/>
      <c r="F60" s="5"/>
      <c r="G60" s="5"/>
      <c r="H60" s="5"/>
      <c r="I60" s="5"/>
      <c r="J60" s="5"/>
      <c r="K60" s="5"/>
      <c r="L60" s="5"/>
      <c r="M60" s="5"/>
      <c r="N60" s="5"/>
      <c r="O60" s="5"/>
      <c r="P60" s="7"/>
      <c r="Q60" s="8" t="s">
        <v>143</v>
      </c>
    </row>
    <row r="61" spans="1:17" ht="16.2" thickBot="1" x14ac:dyDescent="0.35">
      <c r="A61" s="4" t="s">
        <v>320</v>
      </c>
      <c r="B61" s="5"/>
      <c r="C61" s="5"/>
      <c r="D61" s="5"/>
      <c r="E61" s="5" t="s">
        <v>160</v>
      </c>
      <c r="F61" s="5"/>
      <c r="G61" s="5"/>
      <c r="H61" s="5"/>
      <c r="I61" s="5"/>
      <c r="J61" s="5"/>
      <c r="K61" s="5"/>
      <c r="L61" s="5"/>
      <c r="M61" s="5"/>
      <c r="N61" s="5"/>
      <c r="O61" s="5"/>
      <c r="P61" s="7"/>
      <c r="Q61" s="8" t="s">
        <v>134</v>
      </c>
    </row>
    <row r="62" spans="1:17" ht="16.2" thickBot="1" x14ac:dyDescent="0.35">
      <c r="A62" s="4" t="s">
        <v>323</v>
      </c>
      <c r="B62" s="5"/>
      <c r="C62" s="5"/>
      <c r="D62" s="5"/>
      <c r="E62" s="5" t="s">
        <v>160</v>
      </c>
      <c r="F62" s="5"/>
      <c r="G62" s="5"/>
      <c r="H62" s="5"/>
      <c r="I62" s="5"/>
      <c r="J62" s="5"/>
      <c r="K62" s="5"/>
      <c r="L62" s="5"/>
      <c r="M62" s="5"/>
      <c r="N62" s="5"/>
      <c r="O62" s="5"/>
      <c r="P62" s="7"/>
      <c r="Q62" s="8" t="s">
        <v>134</v>
      </c>
    </row>
    <row r="63" spans="1:17" ht="16.2" thickBot="1" x14ac:dyDescent="0.35">
      <c r="A63" s="4" t="s">
        <v>55</v>
      </c>
      <c r="B63" s="5" t="s">
        <v>159</v>
      </c>
      <c r="C63" s="5"/>
      <c r="D63" s="5"/>
      <c r="E63" s="5" t="s">
        <v>159</v>
      </c>
      <c r="F63" s="5"/>
      <c r="G63" s="5" t="s">
        <v>159</v>
      </c>
      <c r="H63" s="5"/>
      <c r="I63" s="5"/>
      <c r="J63" s="5" t="s">
        <v>161</v>
      </c>
      <c r="K63" s="5" t="s">
        <v>160</v>
      </c>
      <c r="L63" s="5"/>
      <c r="M63" s="5"/>
      <c r="N63" s="5" t="s">
        <v>161</v>
      </c>
      <c r="O63" s="5"/>
      <c r="P63" s="7"/>
      <c r="Q63" s="8" t="s">
        <v>386</v>
      </c>
    </row>
    <row r="64" spans="1:17" ht="16.2" thickBot="1" x14ac:dyDescent="0.35">
      <c r="A64" s="4" t="s">
        <v>56</v>
      </c>
      <c r="B64" s="5" t="s">
        <v>159</v>
      </c>
      <c r="C64" s="5"/>
      <c r="D64" s="5" t="s">
        <v>159</v>
      </c>
      <c r="E64" s="5"/>
      <c r="F64" s="5"/>
      <c r="G64" s="5" t="s">
        <v>161</v>
      </c>
      <c r="H64" s="5"/>
      <c r="I64" s="5"/>
      <c r="J64" s="5"/>
      <c r="K64" s="5"/>
      <c r="L64" s="5"/>
      <c r="M64" s="5"/>
      <c r="N64" s="5"/>
      <c r="O64" s="5"/>
      <c r="P64" s="7" t="s">
        <v>125</v>
      </c>
      <c r="Q64" s="8" t="s">
        <v>144</v>
      </c>
    </row>
    <row r="65" spans="1:17" ht="16.2" thickBot="1" x14ac:dyDescent="0.35">
      <c r="A65" s="4" t="s">
        <v>57</v>
      </c>
      <c r="B65" s="5"/>
      <c r="C65" s="5"/>
      <c r="D65" s="5" t="s">
        <v>160</v>
      </c>
      <c r="E65" s="5"/>
      <c r="F65" s="5"/>
      <c r="G65" s="5"/>
      <c r="H65" s="5"/>
      <c r="I65" s="5"/>
      <c r="J65" s="5"/>
      <c r="K65" s="5"/>
      <c r="L65" s="5"/>
      <c r="M65" s="5"/>
      <c r="N65" s="5"/>
      <c r="O65" s="5"/>
      <c r="P65" s="7"/>
      <c r="Q65" s="8" t="s">
        <v>145</v>
      </c>
    </row>
    <row r="66" spans="1:17" ht="16.2" thickBot="1" x14ac:dyDescent="0.35">
      <c r="A66" s="4" t="s">
        <v>58</v>
      </c>
      <c r="B66" s="5"/>
      <c r="C66" s="5"/>
      <c r="D66" s="5"/>
      <c r="E66" s="5" t="s">
        <v>161</v>
      </c>
      <c r="F66" s="5"/>
      <c r="G66" s="5"/>
      <c r="H66" s="5"/>
      <c r="I66" s="5"/>
      <c r="J66" s="5"/>
      <c r="K66" s="5"/>
      <c r="L66" s="5"/>
      <c r="M66" s="5"/>
      <c r="N66" s="5"/>
      <c r="O66" s="5"/>
      <c r="P66" s="7"/>
      <c r="Q66" s="8" t="s">
        <v>146</v>
      </c>
    </row>
    <row r="67" spans="1:17" ht="16.2" thickBot="1" x14ac:dyDescent="0.35">
      <c r="A67" s="4" t="s">
        <v>59</v>
      </c>
      <c r="B67" s="5" t="s">
        <v>159</v>
      </c>
      <c r="C67" s="5" t="s">
        <v>160</v>
      </c>
      <c r="D67" s="5"/>
      <c r="E67" s="5" t="s">
        <v>160</v>
      </c>
      <c r="F67" s="5"/>
      <c r="G67" s="5" t="s">
        <v>159</v>
      </c>
      <c r="H67" s="5"/>
      <c r="I67" s="5"/>
      <c r="J67" s="5"/>
      <c r="K67" s="5"/>
      <c r="L67" s="5"/>
      <c r="M67" s="5" t="s">
        <v>161</v>
      </c>
      <c r="N67" s="5"/>
      <c r="O67" s="5"/>
      <c r="P67" s="7"/>
      <c r="Q67" s="8" t="s">
        <v>387</v>
      </c>
    </row>
    <row r="68" spans="1:17" ht="16.2" thickBot="1" x14ac:dyDescent="0.35">
      <c r="A68" s="4" t="s">
        <v>60</v>
      </c>
      <c r="B68" s="5"/>
      <c r="C68" s="5"/>
      <c r="D68" s="5"/>
      <c r="E68" s="5"/>
      <c r="F68" s="5"/>
      <c r="G68" s="5" t="s">
        <v>159</v>
      </c>
      <c r="H68" s="5"/>
      <c r="I68" s="5"/>
      <c r="J68" s="5"/>
      <c r="K68" s="5"/>
      <c r="L68" s="5"/>
      <c r="M68" s="5"/>
      <c r="N68" s="5"/>
      <c r="O68" s="5"/>
      <c r="P68" s="7" t="s">
        <v>126</v>
      </c>
      <c r="Q68" s="8" t="s">
        <v>147</v>
      </c>
    </row>
    <row r="69" spans="1:17" ht="16.2" thickBot="1" x14ac:dyDescent="0.35">
      <c r="A69" s="4" t="s">
        <v>346</v>
      </c>
      <c r="B69" s="5"/>
      <c r="C69" s="5"/>
      <c r="D69" s="5"/>
      <c r="E69" s="5"/>
      <c r="F69" s="5"/>
      <c r="G69" s="5"/>
      <c r="H69" s="5"/>
      <c r="I69" s="5"/>
      <c r="J69" s="5"/>
      <c r="K69" s="5"/>
      <c r="L69" s="5"/>
      <c r="M69" s="5" t="s">
        <v>160</v>
      </c>
      <c r="N69" s="5"/>
      <c r="O69" s="5"/>
      <c r="P69" s="7"/>
      <c r="Q69" s="8" t="s">
        <v>378</v>
      </c>
    </row>
    <row r="70" spans="1:17" ht="16.2" thickBot="1" x14ac:dyDescent="0.35">
      <c r="A70" s="4" t="s">
        <v>61</v>
      </c>
      <c r="B70" s="5" t="s">
        <v>161</v>
      </c>
      <c r="C70" s="5" t="s">
        <v>161</v>
      </c>
      <c r="D70" s="5" t="s">
        <v>161</v>
      </c>
      <c r="E70" s="5" t="s">
        <v>160</v>
      </c>
      <c r="F70" s="5"/>
      <c r="G70" s="5"/>
      <c r="H70" s="5"/>
      <c r="I70" s="5"/>
      <c r="J70" s="5"/>
      <c r="K70" s="5"/>
      <c r="L70" s="5"/>
      <c r="M70" s="5"/>
      <c r="N70" s="5"/>
      <c r="O70" s="5"/>
      <c r="P70" s="7"/>
      <c r="Q70" s="8" t="s">
        <v>148</v>
      </c>
    </row>
    <row r="71" spans="1:17" ht="16.2" thickBot="1" x14ac:dyDescent="0.35">
      <c r="A71" s="4" t="s">
        <v>62</v>
      </c>
      <c r="B71" s="5" t="s">
        <v>160</v>
      </c>
      <c r="C71" s="5"/>
      <c r="D71" s="5"/>
      <c r="E71" s="5"/>
      <c r="F71" s="5"/>
      <c r="G71" s="5"/>
      <c r="H71" s="5"/>
      <c r="I71" s="5"/>
      <c r="J71" s="5"/>
      <c r="K71" s="5"/>
      <c r="L71" s="5"/>
      <c r="M71" s="5"/>
      <c r="N71" s="5"/>
      <c r="O71" s="5"/>
      <c r="P71" s="7" t="s">
        <v>126</v>
      </c>
      <c r="Q71" s="8" t="s">
        <v>149</v>
      </c>
    </row>
    <row r="72" spans="1:17" ht="16.2" thickBot="1" x14ac:dyDescent="0.35">
      <c r="A72" s="4" t="s">
        <v>347</v>
      </c>
      <c r="B72" s="5"/>
      <c r="C72" s="5"/>
      <c r="D72" s="5" t="s">
        <v>160</v>
      </c>
      <c r="E72" s="5"/>
      <c r="F72" s="5"/>
      <c r="G72" s="5"/>
      <c r="H72" s="5"/>
      <c r="I72" s="5"/>
      <c r="J72" s="5"/>
      <c r="K72" s="5"/>
      <c r="L72" s="5"/>
      <c r="M72" s="5"/>
      <c r="N72" s="5"/>
      <c r="O72" s="5"/>
      <c r="P72" s="7"/>
      <c r="Q72" s="8" t="s">
        <v>143</v>
      </c>
    </row>
    <row r="73" spans="1:17" ht="16.2" thickBot="1" x14ac:dyDescent="0.35">
      <c r="A73" s="4" t="s">
        <v>63</v>
      </c>
      <c r="B73" s="5" t="s">
        <v>159</v>
      </c>
      <c r="C73" s="5"/>
      <c r="D73" s="5"/>
      <c r="E73" s="5"/>
      <c r="F73" s="5"/>
      <c r="G73" s="5"/>
      <c r="H73" s="5"/>
      <c r="I73" s="5"/>
      <c r="J73" s="5"/>
      <c r="K73" s="5"/>
      <c r="L73" s="5"/>
      <c r="M73" s="5"/>
      <c r="N73" s="5"/>
      <c r="O73" s="5"/>
      <c r="P73" s="7"/>
      <c r="Q73" s="8" t="s">
        <v>150</v>
      </c>
    </row>
    <row r="74" spans="1:17" ht="16.2" thickBot="1" x14ac:dyDescent="0.35">
      <c r="A74" s="4" t="s">
        <v>64</v>
      </c>
      <c r="B74" s="5" t="s">
        <v>161</v>
      </c>
      <c r="C74" s="5"/>
      <c r="D74" s="5" t="s">
        <v>161</v>
      </c>
      <c r="E74" s="5"/>
      <c r="F74" s="5"/>
      <c r="G74" s="5"/>
      <c r="H74" s="5"/>
      <c r="I74" s="5"/>
      <c r="J74" s="5"/>
      <c r="K74" s="5"/>
      <c r="L74" s="5"/>
      <c r="M74" s="5"/>
      <c r="N74" s="5"/>
      <c r="O74" s="5"/>
      <c r="P74" s="7"/>
      <c r="Q74" s="8" t="s">
        <v>145</v>
      </c>
    </row>
    <row r="75" spans="1:17" ht="16.2" thickBot="1" x14ac:dyDescent="0.35">
      <c r="A75" s="4" t="s">
        <v>348</v>
      </c>
      <c r="B75" s="5"/>
      <c r="C75" s="5"/>
      <c r="D75" s="5"/>
      <c r="E75" s="5"/>
      <c r="F75" s="5"/>
      <c r="G75" s="5" t="s">
        <v>161</v>
      </c>
      <c r="H75" s="5"/>
      <c r="I75" s="5"/>
      <c r="J75" s="5"/>
      <c r="K75" s="5"/>
      <c r="L75" s="5"/>
      <c r="M75" s="5"/>
      <c r="N75" s="5"/>
      <c r="O75" s="5"/>
      <c r="P75" s="7"/>
      <c r="Q75" s="8" t="s">
        <v>376</v>
      </c>
    </row>
    <row r="76" spans="1:17" ht="16.2" thickBot="1" x14ac:dyDescent="0.35">
      <c r="A76" s="4" t="s">
        <v>65</v>
      </c>
      <c r="B76" s="5"/>
      <c r="C76" s="5"/>
      <c r="D76" s="5" t="s">
        <v>161</v>
      </c>
      <c r="E76" s="5"/>
      <c r="F76" s="5"/>
      <c r="G76" s="5" t="s">
        <v>160</v>
      </c>
      <c r="H76" s="5"/>
      <c r="I76" s="5"/>
      <c r="J76" s="5" t="s">
        <v>161</v>
      </c>
      <c r="K76" s="5"/>
      <c r="L76" s="5"/>
      <c r="M76" s="5"/>
      <c r="N76" s="5"/>
      <c r="O76" s="5"/>
      <c r="P76" s="7" t="s">
        <v>127</v>
      </c>
      <c r="Q76" s="8" t="s">
        <v>151</v>
      </c>
    </row>
    <row r="77" spans="1:17" ht="16.2" thickBot="1" x14ac:dyDescent="0.35">
      <c r="A77" s="4" t="s">
        <v>66</v>
      </c>
      <c r="B77" s="5"/>
      <c r="C77" s="5"/>
      <c r="D77" s="5" t="s">
        <v>161</v>
      </c>
      <c r="E77" s="5"/>
      <c r="F77" s="5"/>
      <c r="G77" s="5"/>
      <c r="H77" s="5"/>
      <c r="I77" s="5"/>
      <c r="J77" s="5"/>
      <c r="K77" s="5"/>
      <c r="L77" s="5"/>
      <c r="M77" s="5"/>
      <c r="N77" s="5"/>
      <c r="O77" s="5"/>
      <c r="P77" s="7"/>
      <c r="Q77" s="8" t="s">
        <v>145</v>
      </c>
    </row>
    <row r="78" spans="1:17" ht="16.2" thickBot="1" x14ac:dyDescent="0.35">
      <c r="A78" s="4" t="s">
        <v>67</v>
      </c>
      <c r="B78" s="5"/>
      <c r="C78" s="5"/>
      <c r="D78" s="5"/>
      <c r="E78" s="5"/>
      <c r="F78" s="5"/>
      <c r="G78" s="5"/>
      <c r="H78" s="5" t="s">
        <v>161</v>
      </c>
      <c r="I78" s="5"/>
      <c r="J78" s="5"/>
      <c r="K78" s="5"/>
      <c r="L78" s="5"/>
      <c r="M78" s="5"/>
      <c r="N78" s="5"/>
      <c r="O78" s="5"/>
      <c r="P78" s="7"/>
      <c r="Q78" s="8" t="s">
        <v>152</v>
      </c>
    </row>
    <row r="79" spans="1:17" ht="16.2" thickBot="1" x14ac:dyDescent="0.35">
      <c r="A79" s="4" t="s">
        <v>68</v>
      </c>
      <c r="B79" s="5" t="s">
        <v>161</v>
      </c>
      <c r="C79" s="5"/>
      <c r="D79" s="5" t="s">
        <v>161</v>
      </c>
      <c r="E79" s="5" t="s">
        <v>159</v>
      </c>
      <c r="F79" s="5"/>
      <c r="G79" s="5"/>
      <c r="H79" s="5"/>
      <c r="I79" s="5"/>
      <c r="J79" s="5"/>
      <c r="K79" s="5"/>
      <c r="L79" s="5"/>
      <c r="M79" s="5"/>
      <c r="N79" s="5"/>
      <c r="O79" s="5"/>
      <c r="P79" s="7"/>
      <c r="Q79" s="8" t="s">
        <v>153</v>
      </c>
    </row>
    <row r="80" spans="1:17" ht="16.2" thickBot="1" x14ac:dyDescent="0.35">
      <c r="A80" s="4" t="s">
        <v>69</v>
      </c>
      <c r="B80" s="5" t="s">
        <v>159</v>
      </c>
      <c r="C80" s="5"/>
      <c r="D80" s="5"/>
      <c r="E80" s="5"/>
      <c r="F80" s="5"/>
      <c r="G80" s="5"/>
      <c r="H80" s="5"/>
      <c r="I80" s="5"/>
      <c r="J80" s="5"/>
      <c r="K80" s="5"/>
      <c r="L80" s="5"/>
      <c r="M80" s="5"/>
      <c r="N80" s="5"/>
      <c r="O80" s="5"/>
      <c r="P80" s="7"/>
      <c r="Q80" s="8" t="s">
        <v>154</v>
      </c>
    </row>
    <row r="81" spans="1:17" ht="16.2" thickBot="1" x14ac:dyDescent="0.35">
      <c r="A81" s="4" t="s">
        <v>324</v>
      </c>
      <c r="B81" s="5"/>
      <c r="C81" s="5"/>
      <c r="D81" s="5"/>
      <c r="E81" s="5" t="s">
        <v>160</v>
      </c>
      <c r="F81" s="5"/>
      <c r="G81" s="5"/>
      <c r="H81" s="5"/>
      <c r="I81" s="5"/>
      <c r="J81" s="5"/>
      <c r="K81" s="5"/>
      <c r="L81" s="5"/>
      <c r="M81" s="5"/>
      <c r="N81" s="5"/>
      <c r="O81" s="5"/>
      <c r="P81" s="7"/>
      <c r="Q81" s="8" t="s">
        <v>134</v>
      </c>
    </row>
    <row r="82" spans="1:17" ht="16.2" thickBot="1" x14ac:dyDescent="0.35">
      <c r="A82" s="4" t="s">
        <v>70</v>
      </c>
      <c r="B82" s="5"/>
      <c r="C82" s="5"/>
      <c r="D82" s="5"/>
      <c r="E82" s="5"/>
      <c r="F82" s="5"/>
      <c r="G82" s="5" t="s">
        <v>160</v>
      </c>
      <c r="H82" s="5"/>
      <c r="I82" s="5"/>
      <c r="J82" s="5"/>
      <c r="K82" s="5"/>
      <c r="L82" s="5"/>
      <c r="M82" s="5"/>
      <c r="N82" s="5"/>
      <c r="O82" s="5"/>
      <c r="P82" s="7"/>
      <c r="Q82" s="8" t="s">
        <v>155</v>
      </c>
    </row>
    <row r="83" spans="1:17" ht="16.2" thickBot="1" x14ac:dyDescent="0.35">
      <c r="A83" s="4" t="s">
        <v>71</v>
      </c>
      <c r="B83" s="5"/>
      <c r="C83" s="5"/>
      <c r="D83" s="5"/>
      <c r="E83" s="5" t="s">
        <v>160</v>
      </c>
      <c r="F83" s="5"/>
      <c r="G83" s="5" t="s">
        <v>160</v>
      </c>
      <c r="H83" s="5"/>
      <c r="I83" s="5"/>
      <c r="J83" s="5"/>
      <c r="K83" s="5"/>
      <c r="L83" s="5"/>
      <c r="M83" s="5"/>
      <c r="N83" s="5"/>
      <c r="O83" s="5"/>
      <c r="P83" s="7" t="s">
        <v>311</v>
      </c>
      <c r="Q83" s="8" t="s">
        <v>332</v>
      </c>
    </row>
    <row r="84" spans="1:17" ht="16.2" thickBot="1" x14ac:dyDescent="0.35">
      <c r="A84" s="4" t="s">
        <v>349</v>
      </c>
      <c r="B84" s="5"/>
      <c r="C84" s="5"/>
      <c r="D84" s="5"/>
      <c r="E84" s="5" t="s">
        <v>160</v>
      </c>
      <c r="F84" s="5"/>
      <c r="G84" s="5"/>
      <c r="H84" s="5"/>
      <c r="I84" s="5"/>
      <c r="J84" s="5"/>
      <c r="K84" s="5"/>
      <c r="L84" s="5"/>
      <c r="M84" s="5"/>
      <c r="N84" s="5"/>
      <c r="O84" s="5"/>
      <c r="P84" s="7"/>
      <c r="Q84" s="8" t="s">
        <v>146</v>
      </c>
    </row>
    <row r="85" spans="1:17" ht="16.2" thickBot="1" x14ac:dyDescent="0.35">
      <c r="A85" s="4" t="s">
        <v>72</v>
      </c>
      <c r="B85" s="5"/>
      <c r="C85" s="5"/>
      <c r="D85" s="5"/>
      <c r="E85" s="5"/>
      <c r="F85" s="5"/>
      <c r="G85" s="5" t="s">
        <v>161</v>
      </c>
      <c r="H85" s="5"/>
      <c r="I85" s="5"/>
      <c r="J85" s="5"/>
      <c r="K85" s="5"/>
      <c r="L85" s="5"/>
      <c r="M85" s="5"/>
      <c r="N85" s="5"/>
      <c r="O85" s="5"/>
      <c r="P85" s="7"/>
      <c r="Q85" s="8" t="s">
        <v>137</v>
      </c>
    </row>
    <row r="86" spans="1:17" ht="16.2" thickBot="1" x14ac:dyDescent="0.35">
      <c r="A86" s="4" t="s">
        <v>73</v>
      </c>
      <c r="B86" s="5"/>
      <c r="C86" s="5"/>
      <c r="D86" s="5"/>
      <c r="E86" s="5"/>
      <c r="F86" s="5"/>
      <c r="G86" s="5"/>
      <c r="H86" s="5"/>
      <c r="I86" s="5"/>
      <c r="J86" s="5" t="s">
        <v>161</v>
      </c>
      <c r="K86" s="5"/>
      <c r="L86" s="5"/>
      <c r="M86" s="5"/>
      <c r="N86" s="5"/>
      <c r="O86" s="5"/>
      <c r="P86" s="7"/>
      <c r="Q86" s="8" t="s">
        <v>139</v>
      </c>
    </row>
    <row r="87" spans="1:17" ht="16.2" thickBot="1" x14ac:dyDescent="0.35">
      <c r="A87" s="4" t="s">
        <v>74</v>
      </c>
      <c r="B87" s="5" t="s">
        <v>160</v>
      </c>
      <c r="C87" s="5"/>
      <c r="D87" s="5" t="s">
        <v>160</v>
      </c>
      <c r="E87" s="5"/>
      <c r="F87" s="5"/>
      <c r="G87" s="5"/>
      <c r="H87" s="5"/>
      <c r="I87" s="5"/>
      <c r="J87" s="5"/>
      <c r="K87" s="5"/>
      <c r="L87" s="5"/>
      <c r="M87" s="5"/>
      <c r="N87" s="5"/>
      <c r="O87" s="5"/>
      <c r="P87" s="7" t="s">
        <v>128</v>
      </c>
      <c r="Q87" s="8" t="s">
        <v>156</v>
      </c>
    </row>
    <row r="88" spans="1:17" ht="16.2" thickBot="1" x14ac:dyDescent="0.35">
      <c r="A88" s="4" t="s">
        <v>75</v>
      </c>
      <c r="B88" s="5" t="s">
        <v>160</v>
      </c>
      <c r="C88" s="5" t="s">
        <v>160</v>
      </c>
      <c r="D88" s="5" t="s">
        <v>160</v>
      </c>
      <c r="E88" s="5"/>
      <c r="F88" s="5"/>
      <c r="G88" s="5"/>
      <c r="H88" s="5"/>
      <c r="I88" s="5"/>
      <c r="J88" s="5"/>
      <c r="K88" s="5"/>
      <c r="L88" s="5"/>
      <c r="M88" s="5"/>
      <c r="N88" s="5"/>
      <c r="O88" s="5"/>
      <c r="P88" s="7"/>
      <c r="Q88" s="8" t="s">
        <v>145</v>
      </c>
    </row>
    <row r="89" spans="1:17" ht="16.2" thickBot="1" x14ac:dyDescent="0.35">
      <c r="A89" s="4" t="s">
        <v>76</v>
      </c>
      <c r="B89" s="5"/>
      <c r="C89" s="5"/>
      <c r="D89" s="5"/>
      <c r="E89" s="5"/>
      <c r="F89" s="5"/>
      <c r="G89" s="5" t="s">
        <v>160</v>
      </c>
      <c r="H89" s="5"/>
      <c r="I89" s="5"/>
      <c r="J89" s="5"/>
      <c r="K89" s="5"/>
      <c r="L89" s="5"/>
      <c r="M89" s="5"/>
      <c r="N89" s="5"/>
      <c r="O89" s="5"/>
      <c r="P89" s="7"/>
      <c r="Q89" s="8" t="s">
        <v>142</v>
      </c>
    </row>
    <row r="90" spans="1:17" ht="16.2" thickBot="1" x14ac:dyDescent="0.35">
      <c r="A90" s="4" t="s">
        <v>325</v>
      </c>
      <c r="B90" s="5"/>
      <c r="C90" s="5"/>
      <c r="D90" s="5"/>
      <c r="E90" s="5" t="s">
        <v>160</v>
      </c>
      <c r="F90" s="5"/>
      <c r="G90" s="5"/>
      <c r="H90" s="5"/>
      <c r="I90" s="5"/>
      <c r="J90" s="5"/>
      <c r="K90" s="5"/>
      <c r="L90" s="5"/>
      <c r="M90" s="5"/>
      <c r="N90" s="5"/>
      <c r="O90" s="5"/>
      <c r="P90" s="7"/>
      <c r="Q90" s="8" t="s">
        <v>134</v>
      </c>
    </row>
    <row r="91" spans="1:17" ht="16.2" thickBot="1" x14ac:dyDescent="0.35">
      <c r="A91" s="4" t="s">
        <v>77</v>
      </c>
      <c r="B91" s="5"/>
      <c r="C91" s="5"/>
      <c r="D91" s="5"/>
      <c r="E91" s="5"/>
      <c r="F91" s="5"/>
      <c r="G91" s="5"/>
      <c r="H91" s="5" t="s">
        <v>160</v>
      </c>
      <c r="I91" s="5"/>
      <c r="J91" s="5"/>
      <c r="K91" s="5"/>
      <c r="L91" s="5"/>
      <c r="M91" s="5"/>
      <c r="N91" s="5"/>
      <c r="O91" s="5"/>
      <c r="P91" s="7"/>
      <c r="Q91" s="8" t="s">
        <v>152</v>
      </c>
    </row>
    <row r="92" spans="1:17" ht="16.2" thickBot="1" x14ac:dyDescent="0.35">
      <c r="A92" s="4" t="s">
        <v>78</v>
      </c>
      <c r="B92" s="5" t="s">
        <v>159</v>
      </c>
      <c r="C92" s="5"/>
      <c r="D92" s="5"/>
      <c r="E92" s="5"/>
      <c r="F92" s="5"/>
      <c r="G92" s="5"/>
      <c r="H92" s="5"/>
      <c r="I92" s="5"/>
      <c r="J92" s="5"/>
      <c r="K92" s="5"/>
      <c r="L92" s="5"/>
      <c r="M92" s="5"/>
      <c r="N92" s="5"/>
      <c r="O92" s="5"/>
      <c r="P92" s="7"/>
      <c r="Q92" s="8" t="s">
        <v>150</v>
      </c>
    </row>
    <row r="93" spans="1:17" ht="16.2" thickBot="1" x14ac:dyDescent="0.35">
      <c r="A93" s="4" t="s">
        <v>79</v>
      </c>
      <c r="B93" s="5"/>
      <c r="C93" s="5"/>
      <c r="D93" s="5"/>
      <c r="E93" s="5"/>
      <c r="F93" s="5"/>
      <c r="G93" s="5" t="s">
        <v>160</v>
      </c>
      <c r="H93" s="5"/>
      <c r="I93" s="5"/>
      <c r="J93" s="5"/>
      <c r="K93" s="5"/>
      <c r="L93" s="5"/>
      <c r="M93" s="5"/>
      <c r="N93" s="5"/>
      <c r="O93" s="5"/>
      <c r="P93" s="7"/>
      <c r="Q93" s="8" t="s">
        <v>155</v>
      </c>
    </row>
    <row r="94" spans="1:17" ht="16.2" thickBot="1" x14ac:dyDescent="0.35">
      <c r="A94" s="4" t="s">
        <v>80</v>
      </c>
      <c r="B94" s="5" t="s">
        <v>159</v>
      </c>
      <c r="C94" s="5"/>
      <c r="D94" s="5"/>
      <c r="E94" s="5"/>
      <c r="F94" s="5"/>
      <c r="G94" s="5"/>
      <c r="H94" s="5"/>
      <c r="I94" s="5"/>
      <c r="J94" s="5"/>
      <c r="K94" s="5"/>
      <c r="L94" s="5"/>
      <c r="M94" s="5"/>
      <c r="N94" s="5"/>
      <c r="O94" s="5"/>
      <c r="P94" s="7" t="s">
        <v>129</v>
      </c>
      <c r="Q94" s="8" t="s">
        <v>154</v>
      </c>
    </row>
    <row r="95" spans="1:17" ht="16.2" thickBot="1" x14ac:dyDescent="0.35">
      <c r="A95" s="4" t="s">
        <v>81</v>
      </c>
      <c r="B95" s="5" t="s">
        <v>159</v>
      </c>
      <c r="C95" s="5"/>
      <c r="D95" s="5"/>
      <c r="E95" s="5"/>
      <c r="F95" s="5"/>
      <c r="G95" s="5" t="s">
        <v>161</v>
      </c>
      <c r="H95" s="5"/>
      <c r="I95" s="5"/>
      <c r="J95" s="5" t="s">
        <v>161</v>
      </c>
      <c r="K95" s="5"/>
      <c r="L95" s="5"/>
      <c r="M95" s="5"/>
      <c r="N95" s="5"/>
      <c r="O95" s="5"/>
      <c r="P95" s="7" t="s">
        <v>130</v>
      </c>
      <c r="Q95" s="8" t="s">
        <v>388</v>
      </c>
    </row>
    <row r="96" spans="1:17" ht="16.2" thickBot="1" x14ac:dyDescent="0.35">
      <c r="A96" s="4" t="s">
        <v>350</v>
      </c>
      <c r="B96" s="5"/>
      <c r="C96" s="5"/>
      <c r="D96" s="5"/>
      <c r="E96" s="5"/>
      <c r="F96" s="5"/>
      <c r="G96" s="5" t="s">
        <v>161</v>
      </c>
      <c r="H96" s="5"/>
      <c r="I96" s="5"/>
      <c r="J96" s="5"/>
      <c r="K96" s="5"/>
      <c r="L96" s="5"/>
      <c r="M96" s="5"/>
      <c r="N96" s="5"/>
      <c r="O96" s="5"/>
      <c r="P96" s="7"/>
      <c r="Q96" s="8" t="s">
        <v>376</v>
      </c>
    </row>
    <row r="97" spans="1:17" ht="16.2" thickBot="1" x14ac:dyDescent="0.35">
      <c r="A97" s="4" t="s">
        <v>326</v>
      </c>
      <c r="B97" s="5"/>
      <c r="C97" s="5"/>
      <c r="D97" s="5"/>
      <c r="E97" s="5" t="s">
        <v>160</v>
      </c>
      <c r="F97" s="5"/>
      <c r="G97" s="5"/>
      <c r="H97" s="5"/>
      <c r="I97" s="5"/>
      <c r="J97" s="5"/>
      <c r="K97" s="5"/>
      <c r="L97" s="5"/>
      <c r="M97" s="5"/>
      <c r="N97" s="5"/>
      <c r="O97" s="5"/>
      <c r="P97" s="7"/>
      <c r="Q97" s="8" t="s">
        <v>134</v>
      </c>
    </row>
    <row r="98" spans="1:17" ht="16.2" thickBot="1" x14ac:dyDescent="0.35">
      <c r="A98" s="4" t="s">
        <v>82</v>
      </c>
      <c r="B98" s="5"/>
      <c r="C98" s="5"/>
      <c r="D98" s="5" t="s">
        <v>161</v>
      </c>
      <c r="E98" s="5"/>
      <c r="F98" s="5"/>
      <c r="G98" s="5"/>
      <c r="H98" s="5" t="s">
        <v>159</v>
      </c>
      <c r="I98" s="5"/>
      <c r="J98" s="5"/>
      <c r="K98" s="5"/>
      <c r="L98" s="5"/>
      <c r="M98" s="5"/>
      <c r="N98" s="5"/>
      <c r="O98" s="5"/>
      <c r="P98" s="7"/>
      <c r="Q98" s="8" t="s">
        <v>389</v>
      </c>
    </row>
    <row r="99" spans="1:17" ht="16.2" thickBot="1" x14ac:dyDescent="0.35">
      <c r="A99" s="4" t="s">
        <v>321</v>
      </c>
      <c r="B99" s="5"/>
      <c r="C99" s="5"/>
      <c r="D99" s="5"/>
      <c r="E99" s="5" t="s">
        <v>160</v>
      </c>
      <c r="F99" s="5"/>
      <c r="G99" s="5" t="s">
        <v>161</v>
      </c>
      <c r="H99" s="5"/>
      <c r="I99" s="5"/>
      <c r="J99" s="5"/>
      <c r="K99" s="5"/>
      <c r="L99" s="5"/>
      <c r="M99" s="5"/>
      <c r="N99" s="5"/>
      <c r="O99" s="5"/>
      <c r="P99" s="7"/>
      <c r="Q99" s="8" t="s">
        <v>390</v>
      </c>
    </row>
    <row r="100" spans="1:17" ht="16.2" thickBot="1" x14ac:dyDescent="0.35">
      <c r="A100" s="4" t="s">
        <v>327</v>
      </c>
      <c r="B100" s="5"/>
      <c r="C100" s="5"/>
      <c r="D100" s="5"/>
      <c r="E100" s="5" t="s">
        <v>160</v>
      </c>
      <c r="F100" s="5"/>
      <c r="G100" s="5"/>
      <c r="H100" s="5"/>
      <c r="I100" s="5"/>
      <c r="J100" s="5"/>
      <c r="K100" s="5"/>
      <c r="L100" s="5"/>
      <c r="M100" s="5"/>
      <c r="N100" s="5"/>
      <c r="O100" s="5"/>
      <c r="P100" s="7"/>
      <c r="Q100" s="8" t="s">
        <v>134</v>
      </c>
    </row>
    <row r="101" spans="1:17" ht="16.2" thickBot="1" x14ac:dyDescent="0.35">
      <c r="A101" s="4" t="s">
        <v>351</v>
      </c>
      <c r="B101" s="5"/>
      <c r="C101" s="5"/>
      <c r="D101" s="5"/>
      <c r="E101" s="5" t="s">
        <v>160</v>
      </c>
      <c r="F101" s="5"/>
      <c r="G101" s="5"/>
      <c r="H101" s="5"/>
      <c r="I101" s="5"/>
      <c r="J101" s="5"/>
      <c r="K101" s="5"/>
      <c r="L101" s="5"/>
      <c r="M101" s="5"/>
      <c r="N101" s="5"/>
      <c r="O101" s="5"/>
      <c r="P101" s="7"/>
      <c r="Q101" s="8" t="s">
        <v>391</v>
      </c>
    </row>
    <row r="102" spans="1:17" ht="16.2" thickBot="1" x14ac:dyDescent="0.35">
      <c r="A102" s="4" t="s">
        <v>328</v>
      </c>
      <c r="B102" s="5"/>
      <c r="C102" s="5"/>
      <c r="D102" s="5"/>
      <c r="E102" s="5" t="s">
        <v>160</v>
      </c>
      <c r="F102" s="5"/>
      <c r="G102" s="5"/>
      <c r="H102" s="5"/>
      <c r="I102" s="5"/>
      <c r="J102" s="5"/>
      <c r="K102" s="5"/>
      <c r="L102" s="5"/>
      <c r="M102" s="5"/>
      <c r="N102" s="5"/>
      <c r="O102" s="5"/>
      <c r="P102" s="7"/>
      <c r="Q102" s="8" t="s">
        <v>134</v>
      </c>
    </row>
    <row r="103" spans="1:17" ht="16.2" thickBot="1" x14ac:dyDescent="0.35">
      <c r="A103" s="4" t="s">
        <v>352</v>
      </c>
      <c r="B103" s="5"/>
      <c r="C103" s="5"/>
      <c r="D103" s="5"/>
      <c r="E103" s="5"/>
      <c r="F103" s="5"/>
      <c r="G103" s="5"/>
      <c r="H103" s="5"/>
      <c r="I103" s="5"/>
      <c r="J103" s="5"/>
      <c r="K103" s="5"/>
      <c r="L103" s="5"/>
      <c r="M103" s="5" t="s">
        <v>160</v>
      </c>
      <c r="N103" s="5"/>
      <c r="O103" s="5"/>
      <c r="P103" s="7"/>
      <c r="Q103" s="8" t="s">
        <v>378</v>
      </c>
    </row>
    <row r="104" spans="1:17" ht="16.2" thickBot="1" x14ac:dyDescent="0.35">
      <c r="A104" s="4" t="s">
        <v>319</v>
      </c>
      <c r="B104" s="5"/>
      <c r="C104" s="5"/>
      <c r="D104" s="5"/>
      <c r="E104" s="5" t="s">
        <v>160</v>
      </c>
      <c r="F104" s="5"/>
      <c r="G104" s="5"/>
      <c r="H104" s="5"/>
      <c r="I104" s="5"/>
      <c r="J104" s="5"/>
      <c r="K104" s="5"/>
      <c r="L104" s="5"/>
      <c r="M104" s="5"/>
      <c r="N104" s="5"/>
      <c r="O104" s="5"/>
      <c r="P104" s="7"/>
      <c r="Q104" s="8" t="s">
        <v>134</v>
      </c>
    </row>
    <row r="105" spans="1:17" ht="16.2" thickBot="1" x14ac:dyDescent="0.35">
      <c r="A105" s="4" t="s">
        <v>329</v>
      </c>
      <c r="B105" s="5"/>
      <c r="C105" s="5"/>
      <c r="D105" s="5"/>
      <c r="E105" s="5" t="s">
        <v>160</v>
      </c>
      <c r="F105" s="5"/>
      <c r="G105" s="5"/>
      <c r="H105" s="5"/>
      <c r="I105" s="5"/>
      <c r="J105" s="5"/>
      <c r="K105" s="5"/>
      <c r="L105" s="5"/>
      <c r="M105" s="5"/>
      <c r="N105" s="5"/>
      <c r="O105" s="5"/>
      <c r="P105" s="7"/>
      <c r="Q105" s="8" t="s">
        <v>134</v>
      </c>
    </row>
    <row r="106" spans="1:17" ht="16.2" thickBot="1" x14ac:dyDescent="0.35">
      <c r="A106" s="4" t="s">
        <v>353</v>
      </c>
      <c r="B106" s="5"/>
      <c r="C106" s="5"/>
      <c r="D106" s="5"/>
      <c r="E106" s="5" t="s">
        <v>161</v>
      </c>
      <c r="F106" s="5"/>
      <c r="G106" s="5"/>
      <c r="H106" s="5"/>
      <c r="I106" s="5"/>
      <c r="J106" s="5"/>
      <c r="K106" s="5"/>
      <c r="L106" s="5"/>
      <c r="M106" s="5"/>
      <c r="N106" s="5"/>
      <c r="O106" s="5"/>
      <c r="P106" s="7"/>
      <c r="Q106" s="8" t="s">
        <v>146</v>
      </c>
    </row>
    <row r="107" spans="1:17" ht="16.2" thickBot="1" x14ac:dyDescent="0.35">
      <c r="A107" s="4" t="s">
        <v>354</v>
      </c>
      <c r="B107" s="5"/>
      <c r="C107" s="5"/>
      <c r="D107" s="5"/>
      <c r="E107" s="5" t="s">
        <v>160</v>
      </c>
      <c r="F107" s="5"/>
      <c r="G107" s="5"/>
      <c r="H107" s="5"/>
      <c r="I107" s="5"/>
      <c r="J107" s="5"/>
      <c r="K107" s="5"/>
      <c r="L107" s="5"/>
      <c r="M107" s="5"/>
      <c r="N107" s="5"/>
      <c r="O107" s="5"/>
      <c r="P107" s="7"/>
      <c r="Q107" s="8" t="s">
        <v>146</v>
      </c>
    </row>
    <row r="108" spans="1:17" ht="16.2" thickBot="1" x14ac:dyDescent="0.35">
      <c r="A108" s="4" t="s">
        <v>355</v>
      </c>
      <c r="B108" s="5"/>
      <c r="C108" s="5"/>
      <c r="D108" s="5"/>
      <c r="E108" s="5" t="s">
        <v>160</v>
      </c>
      <c r="F108" s="5"/>
      <c r="G108" s="5"/>
      <c r="H108" s="5"/>
      <c r="I108" s="5"/>
      <c r="J108" s="5"/>
      <c r="K108" s="5"/>
      <c r="L108" s="5"/>
      <c r="M108" s="5"/>
      <c r="N108" s="5"/>
      <c r="O108" s="5"/>
      <c r="P108" s="7"/>
      <c r="Q108" s="8" t="s">
        <v>146</v>
      </c>
    </row>
    <row r="109" spans="1:17" ht="16.2" thickBot="1" x14ac:dyDescent="0.35">
      <c r="A109" s="4" t="s">
        <v>356</v>
      </c>
      <c r="B109" s="5"/>
      <c r="C109" s="5"/>
      <c r="D109" s="5"/>
      <c r="E109" s="5" t="s">
        <v>160</v>
      </c>
      <c r="F109" s="5"/>
      <c r="G109" s="5"/>
      <c r="H109" s="5"/>
      <c r="I109" s="5"/>
      <c r="J109" s="5"/>
      <c r="K109" s="5"/>
      <c r="L109" s="5"/>
      <c r="M109" s="5"/>
      <c r="N109" s="5"/>
      <c r="O109" s="5"/>
      <c r="P109" s="7"/>
      <c r="Q109" s="8" t="s">
        <v>146</v>
      </c>
    </row>
    <row r="110" spans="1:17" ht="16.2" thickBot="1" x14ac:dyDescent="0.35">
      <c r="A110" s="4" t="s">
        <v>357</v>
      </c>
      <c r="B110" s="5"/>
      <c r="C110" s="5"/>
      <c r="D110" s="5"/>
      <c r="E110" s="5"/>
      <c r="F110" s="5"/>
      <c r="G110" s="5"/>
      <c r="H110" s="5"/>
      <c r="I110" s="5"/>
      <c r="J110" s="5"/>
      <c r="K110" s="5"/>
      <c r="L110" s="5"/>
      <c r="M110" s="5" t="s">
        <v>160</v>
      </c>
      <c r="N110" s="5"/>
      <c r="O110" s="5"/>
      <c r="P110" s="7"/>
      <c r="Q110" s="8" t="s">
        <v>378</v>
      </c>
    </row>
    <row r="111" spans="1:17" ht="16.2" thickBot="1" x14ac:dyDescent="0.35">
      <c r="A111" s="4" t="s">
        <v>358</v>
      </c>
      <c r="B111" s="5"/>
      <c r="C111" s="5"/>
      <c r="D111" s="5"/>
      <c r="E111" s="5"/>
      <c r="F111" s="5"/>
      <c r="G111" s="5"/>
      <c r="H111" s="5"/>
      <c r="I111" s="5"/>
      <c r="J111" s="5"/>
      <c r="K111" s="5"/>
      <c r="L111" s="5"/>
      <c r="M111" s="5" t="s">
        <v>160</v>
      </c>
      <c r="N111" s="5"/>
      <c r="O111" s="5"/>
      <c r="P111" s="7"/>
      <c r="Q111" s="8" t="s">
        <v>378</v>
      </c>
    </row>
    <row r="112" spans="1:17" ht="16.2" thickBot="1" x14ac:dyDescent="0.35">
      <c r="A112" s="4" t="s">
        <v>359</v>
      </c>
      <c r="B112" s="5"/>
      <c r="C112" s="5"/>
      <c r="D112" s="5"/>
      <c r="E112" s="5"/>
      <c r="F112" s="5"/>
      <c r="G112" s="5"/>
      <c r="H112" s="5"/>
      <c r="I112" s="5"/>
      <c r="J112" s="5"/>
      <c r="K112" s="5"/>
      <c r="L112" s="5"/>
      <c r="M112" s="5" t="s">
        <v>161</v>
      </c>
      <c r="N112" s="5"/>
      <c r="O112" s="5"/>
      <c r="P112" s="7"/>
      <c r="Q112" s="8" t="s">
        <v>378</v>
      </c>
    </row>
    <row r="113" spans="1:17" ht="16.2" thickBot="1" x14ac:dyDescent="0.35">
      <c r="A113" s="4" t="s">
        <v>360</v>
      </c>
      <c r="B113" s="5"/>
      <c r="C113" s="5"/>
      <c r="D113" s="5"/>
      <c r="E113" s="5" t="s">
        <v>160</v>
      </c>
      <c r="F113" s="5"/>
      <c r="G113" s="5"/>
      <c r="H113" s="5"/>
      <c r="I113" s="5"/>
      <c r="J113" s="5"/>
      <c r="K113" s="5"/>
      <c r="L113" s="5"/>
      <c r="M113" s="5"/>
      <c r="N113" s="5"/>
      <c r="O113" s="5"/>
      <c r="P113" s="7"/>
      <c r="Q113" s="8" t="s">
        <v>146</v>
      </c>
    </row>
    <row r="114" spans="1:17" ht="16.2" thickBot="1" x14ac:dyDescent="0.35">
      <c r="A114" s="4" t="s">
        <v>330</v>
      </c>
      <c r="B114" s="5"/>
      <c r="C114" s="5"/>
      <c r="D114" s="5"/>
      <c r="E114" s="5" t="s">
        <v>160</v>
      </c>
      <c r="F114" s="5"/>
      <c r="G114" s="5"/>
      <c r="H114" s="5"/>
      <c r="I114" s="5"/>
      <c r="J114" s="5"/>
      <c r="K114" s="5"/>
      <c r="L114" s="5"/>
      <c r="M114" s="5"/>
      <c r="N114" s="5"/>
      <c r="O114" s="5"/>
      <c r="P114" s="7"/>
      <c r="Q114" s="8" t="s">
        <v>134</v>
      </c>
    </row>
    <row r="115" spans="1:17" ht="16.2" thickBot="1" x14ac:dyDescent="0.35">
      <c r="A115" s="4" t="s">
        <v>331</v>
      </c>
      <c r="B115" s="5"/>
      <c r="C115" s="5"/>
      <c r="D115" s="5"/>
      <c r="E115" s="5" t="s">
        <v>160</v>
      </c>
      <c r="F115" s="5"/>
      <c r="G115" s="5"/>
      <c r="H115" s="5"/>
      <c r="I115" s="5"/>
      <c r="J115" s="5"/>
      <c r="K115" s="5"/>
      <c r="L115" s="5"/>
      <c r="M115" s="5"/>
      <c r="N115" s="5"/>
      <c r="O115" s="5"/>
      <c r="P115" s="7"/>
      <c r="Q115" s="8" t="s">
        <v>134</v>
      </c>
    </row>
    <row r="116" spans="1:17" ht="16.2" thickBot="1" x14ac:dyDescent="0.35">
      <c r="A116" s="4" t="s">
        <v>333</v>
      </c>
      <c r="B116" s="5"/>
      <c r="C116" s="5"/>
      <c r="D116" s="5"/>
      <c r="E116" s="5"/>
      <c r="F116" s="5"/>
      <c r="G116" s="5"/>
      <c r="H116" s="5"/>
      <c r="I116" s="5"/>
      <c r="J116" s="5"/>
      <c r="K116" s="5"/>
      <c r="L116" s="5"/>
      <c r="M116" s="5" t="s">
        <v>160</v>
      </c>
      <c r="N116" s="5"/>
      <c r="O116" s="5"/>
      <c r="P116" s="7"/>
      <c r="Q116" s="8" t="s">
        <v>378</v>
      </c>
    </row>
    <row r="117" spans="1:17" ht="16.2" thickBot="1" x14ac:dyDescent="0.35">
      <c r="A117" s="4" t="s">
        <v>83</v>
      </c>
      <c r="B117" s="5"/>
      <c r="C117" s="5"/>
      <c r="D117" s="5"/>
      <c r="E117" s="5"/>
      <c r="F117" s="5"/>
      <c r="G117" s="5" t="s">
        <v>159</v>
      </c>
      <c r="H117" s="5"/>
      <c r="I117" s="5"/>
      <c r="J117" s="5"/>
      <c r="K117" s="5"/>
      <c r="L117" s="5"/>
      <c r="M117" s="5"/>
      <c r="N117" s="5" t="s">
        <v>160</v>
      </c>
      <c r="O117" s="5"/>
      <c r="P117" s="7"/>
      <c r="Q117" s="8" t="s">
        <v>157</v>
      </c>
    </row>
    <row r="118" spans="1:17" ht="16.2" thickBot="1" x14ac:dyDescent="0.35">
      <c r="A118" s="4" t="s">
        <v>322</v>
      </c>
      <c r="B118" s="5"/>
      <c r="C118" s="5"/>
      <c r="D118" s="5"/>
      <c r="E118" s="5" t="s">
        <v>160</v>
      </c>
      <c r="F118" s="5"/>
      <c r="G118" s="5"/>
      <c r="H118" s="5"/>
      <c r="I118" s="5"/>
      <c r="J118" s="5"/>
      <c r="K118" s="5"/>
      <c r="L118" s="5"/>
      <c r="M118" s="5"/>
      <c r="N118" s="5"/>
      <c r="O118" s="5"/>
      <c r="P118" s="7"/>
      <c r="Q118" s="8" t="s">
        <v>134</v>
      </c>
    </row>
    <row r="119" spans="1:17" ht="16.2" thickBot="1" x14ac:dyDescent="0.35">
      <c r="A119" s="4" t="s">
        <v>361</v>
      </c>
      <c r="B119" s="5"/>
      <c r="C119" s="5"/>
      <c r="D119" s="5"/>
      <c r="E119" s="5"/>
      <c r="F119" s="5"/>
      <c r="G119" s="5" t="s">
        <v>159</v>
      </c>
      <c r="H119" s="5"/>
      <c r="I119" s="5"/>
      <c r="J119" s="5"/>
      <c r="K119" s="5"/>
      <c r="L119" s="5"/>
      <c r="M119" s="5"/>
      <c r="N119" s="5"/>
      <c r="O119" s="5"/>
      <c r="P119" s="7"/>
      <c r="Q119" s="8" t="s">
        <v>158</v>
      </c>
    </row>
    <row r="121" spans="1:17" x14ac:dyDescent="0.3">
      <c r="A121" s="6" t="s">
        <v>90</v>
      </c>
    </row>
    <row r="122" spans="1:17" x14ac:dyDescent="0.3">
      <c r="A122" s="3" t="s">
        <v>163</v>
      </c>
    </row>
    <row r="123" spans="1:17" x14ac:dyDescent="0.3">
      <c r="A123" s="3" t="s">
        <v>164</v>
      </c>
    </row>
    <row r="124" spans="1:17" x14ac:dyDescent="0.3">
      <c r="A124" s="3" t="s">
        <v>165</v>
      </c>
    </row>
    <row r="125" spans="1:17" x14ac:dyDescent="0.3">
      <c r="A125" s="3" t="s">
        <v>166</v>
      </c>
    </row>
    <row r="126" spans="1:17" x14ac:dyDescent="0.3">
      <c r="A126" s="3" t="s">
        <v>167</v>
      </c>
    </row>
    <row r="127" spans="1:17" x14ac:dyDescent="0.3">
      <c r="A127" s="3" t="s">
        <v>168</v>
      </c>
    </row>
    <row r="128" spans="1:17" x14ac:dyDescent="0.3">
      <c r="A128" s="3" t="s">
        <v>169</v>
      </c>
    </row>
    <row r="129" spans="1:1" x14ac:dyDescent="0.3">
      <c r="A129" s="3" t="s">
        <v>170</v>
      </c>
    </row>
    <row r="130" spans="1:1" x14ac:dyDescent="0.3">
      <c r="A130" s="3" t="s">
        <v>171</v>
      </c>
    </row>
    <row r="131" spans="1:1" x14ac:dyDescent="0.3">
      <c r="A131" s="3" t="s">
        <v>172</v>
      </c>
    </row>
    <row r="132" spans="1:1" x14ac:dyDescent="0.3">
      <c r="A132" s="3" t="s">
        <v>173</v>
      </c>
    </row>
    <row r="133" spans="1:1" x14ac:dyDescent="0.3">
      <c r="A133" s="3" t="s">
        <v>174</v>
      </c>
    </row>
    <row r="134" spans="1:1" x14ac:dyDescent="0.3">
      <c r="A134" s="3" t="s">
        <v>175</v>
      </c>
    </row>
    <row r="135" spans="1:1" x14ac:dyDescent="0.3">
      <c r="A135" s="3" t="s">
        <v>176</v>
      </c>
    </row>
    <row r="136" spans="1:1" x14ac:dyDescent="0.3">
      <c r="A136" s="3" t="s">
        <v>177</v>
      </c>
    </row>
    <row r="137" spans="1:1" x14ac:dyDescent="0.3">
      <c r="A137" s="3" t="s">
        <v>178</v>
      </c>
    </row>
    <row r="138" spans="1:1" x14ac:dyDescent="0.3">
      <c r="A138" s="3" t="s">
        <v>179</v>
      </c>
    </row>
    <row r="139" spans="1:1" x14ac:dyDescent="0.3">
      <c r="A139" s="3" t="s">
        <v>180</v>
      </c>
    </row>
    <row r="140" spans="1:1" x14ac:dyDescent="0.3">
      <c r="A140" s="3" t="s">
        <v>181</v>
      </c>
    </row>
    <row r="141" spans="1:1" x14ac:dyDescent="0.3">
      <c r="A141" s="3" t="s">
        <v>182</v>
      </c>
    </row>
    <row r="142" spans="1:1" x14ac:dyDescent="0.3">
      <c r="A142" s="3" t="s">
        <v>183</v>
      </c>
    </row>
    <row r="143" spans="1:1" x14ac:dyDescent="0.3">
      <c r="A143" s="3" t="s">
        <v>184</v>
      </c>
    </row>
    <row r="144" spans="1:1" x14ac:dyDescent="0.3">
      <c r="A144" s="3" t="s">
        <v>185</v>
      </c>
    </row>
    <row r="145" spans="1:1" x14ac:dyDescent="0.3">
      <c r="A145" s="3" t="s">
        <v>186</v>
      </c>
    </row>
    <row r="146" spans="1:1" x14ac:dyDescent="0.3">
      <c r="A146" s="3" t="s">
        <v>187</v>
      </c>
    </row>
    <row r="147" spans="1:1" x14ac:dyDescent="0.3">
      <c r="A147" s="3" t="s">
        <v>188</v>
      </c>
    </row>
    <row r="148" spans="1:1" x14ac:dyDescent="0.3">
      <c r="A148" s="3" t="s">
        <v>189</v>
      </c>
    </row>
    <row r="149" spans="1:1" x14ac:dyDescent="0.3">
      <c r="A149" s="3" t="s">
        <v>190</v>
      </c>
    </row>
    <row r="150" spans="1:1" x14ac:dyDescent="0.3">
      <c r="A150" s="3" t="s">
        <v>191</v>
      </c>
    </row>
    <row r="151" spans="1:1" x14ac:dyDescent="0.3">
      <c r="A151" s="3" t="s">
        <v>192</v>
      </c>
    </row>
    <row r="152" spans="1:1" x14ac:dyDescent="0.3">
      <c r="A152" s="3" t="s">
        <v>193</v>
      </c>
    </row>
    <row r="153" spans="1:1" x14ac:dyDescent="0.3">
      <c r="A153" s="3" t="s">
        <v>194</v>
      </c>
    </row>
    <row r="154" spans="1:1" x14ac:dyDescent="0.3">
      <c r="A154" s="3" t="s">
        <v>195</v>
      </c>
    </row>
    <row r="155" spans="1:1" x14ac:dyDescent="0.3">
      <c r="A155" s="3" t="s">
        <v>196</v>
      </c>
    </row>
    <row r="156" spans="1:1" x14ac:dyDescent="0.3">
      <c r="A156" s="3" t="s">
        <v>197</v>
      </c>
    </row>
    <row r="157" spans="1:1" x14ac:dyDescent="0.3">
      <c r="A157" s="3" t="s">
        <v>198</v>
      </c>
    </row>
    <row r="158" spans="1:1" x14ac:dyDescent="0.3">
      <c r="A158" s="3" t="s">
        <v>199</v>
      </c>
    </row>
    <row r="159" spans="1:1" x14ac:dyDescent="0.3">
      <c r="A159" s="3" t="s">
        <v>200</v>
      </c>
    </row>
    <row r="160" spans="1:1" x14ac:dyDescent="0.3">
      <c r="A160" s="3" t="s">
        <v>201</v>
      </c>
    </row>
    <row r="161" spans="1:1" x14ac:dyDescent="0.3">
      <c r="A161" s="3" t="s">
        <v>202</v>
      </c>
    </row>
    <row r="162" spans="1:1" x14ac:dyDescent="0.3">
      <c r="A162" s="3" t="s">
        <v>203</v>
      </c>
    </row>
    <row r="163" spans="1:1" x14ac:dyDescent="0.3">
      <c r="A163" s="3" t="s">
        <v>204</v>
      </c>
    </row>
    <row r="164" spans="1:1" x14ac:dyDescent="0.3">
      <c r="A164" s="3" t="s">
        <v>205</v>
      </c>
    </row>
    <row r="165" spans="1:1" x14ac:dyDescent="0.3">
      <c r="A165" s="3" t="s">
        <v>206</v>
      </c>
    </row>
    <row r="166" spans="1:1" x14ac:dyDescent="0.3">
      <c r="A166" s="3" t="s">
        <v>393</v>
      </c>
    </row>
    <row r="167" spans="1:1" x14ac:dyDescent="0.3">
      <c r="A167" s="3" t="s">
        <v>207</v>
      </c>
    </row>
    <row r="168" spans="1:1" x14ac:dyDescent="0.3">
      <c r="A168" s="3" t="s">
        <v>394</v>
      </c>
    </row>
    <row r="169" spans="1:1" x14ac:dyDescent="0.3">
      <c r="A169" s="3" t="s">
        <v>208</v>
      </c>
    </row>
    <row r="170" spans="1:1" x14ac:dyDescent="0.3">
      <c r="A170" s="3" t="s">
        <v>209</v>
      </c>
    </row>
    <row r="171" spans="1:1" x14ac:dyDescent="0.3">
      <c r="A171" s="3" t="s">
        <v>210</v>
      </c>
    </row>
    <row r="172" spans="1:1" x14ac:dyDescent="0.3">
      <c r="A172" s="3" t="s">
        <v>211</v>
      </c>
    </row>
    <row r="173" spans="1:1" x14ac:dyDescent="0.3">
      <c r="A173" s="3" t="s">
        <v>212</v>
      </c>
    </row>
    <row r="174" spans="1:1" x14ac:dyDescent="0.3">
      <c r="A174" s="3" t="s">
        <v>213</v>
      </c>
    </row>
    <row r="175" spans="1:1" x14ac:dyDescent="0.3">
      <c r="A175" s="3" t="s">
        <v>214</v>
      </c>
    </row>
    <row r="176" spans="1:1" x14ac:dyDescent="0.3">
      <c r="A176" s="3" t="s">
        <v>215</v>
      </c>
    </row>
    <row r="177" spans="1:1" x14ac:dyDescent="0.3">
      <c r="A177" s="3" t="s">
        <v>216</v>
      </c>
    </row>
    <row r="178" spans="1:1" x14ac:dyDescent="0.3">
      <c r="A178" s="3" t="s">
        <v>217</v>
      </c>
    </row>
    <row r="179" spans="1:1" x14ac:dyDescent="0.3">
      <c r="A179" s="3" t="s">
        <v>218</v>
      </c>
    </row>
    <row r="180" spans="1:1" x14ac:dyDescent="0.3">
      <c r="A180" s="3" t="s">
        <v>219</v>
      </c>
    </row>
    <row r="181" spans="1:1" x14ac:dyDescent="0.3">
      <c r="A181" s="3" t="s">
        <v>220</v>
      </c>
    </row>
    <row r="182" spans="1:1" x14ac:dyDescent="0.3">
      <c r="A182" s="3" t="s">
        <v>221</v>
      </c>
    </row>
    <row r="183" spans="1:1" x14ac:dyDescent="0.3">
      <c r="A183" s="3" t="s">
        <v>222</v>
      </c>
    </row>
    <row r="184" spans="1:1" x14ac:dyDescent="0.3">
      <c r="A184" s="3" t="s">
        <v>223</v>
      </c>
    </row>
    <row r="185" spans="1:1" x14ac:dyDescent="0.3">
      <c r="A185" s="3" t="s">
        <v>224</v>
      </c>
    </row>
    <row r="186" spans="1:1" x14ac:dyDescent="0.3">
      <c r="A186" s="3" t="s">
        <v>225</v>
      </c>
    </row>
    <row r="187" spans="1:1" x14ac:dyDescent="0.3">
      <c r="A187" s="3" t="s">
        <v>226</v>
      </c>
    </row>
    <row r="188" spans="1:1" x14ac:dyDescent="0.3">
      <c r="A188" s="3" t="s">
        <v>227</v>
      </c>
    </row>
    <row r="189" spans="1:1" x14ac:dyDescent="0.3">
      <c r="A189" s="3" t="s">
        <v>228</v>
      </c>
    </row>
    <row r="190" spans="1:1" x14ac:dyDescent="0.3">
      <c r="A190" s="3" t="s">
        <v>229</v>
      </c>
    </row>
    <row r="191" spans="1:1" x14ac:dyDescent="0.3">
      <c r="A191" s="3" t="s">
        <v>230</v>
      </c>
    </row>
    <row r="192" spans="1:1" x14ac:dyDescent="0.3">
      <c r="A192" s="3" t="s">
        <v>231</v>
      </c>
    </row>
    <row r="193" spans="1:1" x14ac:dyDescent="0.3">
      <c r="A193" s="3" t="s">
        <v>232</v>
      </c>
    </row>
    <row r="194" spans="1:1" x14ac:dyDescent="0.3">
      <c r="A194" s="3" t="s">
        <v>233</v>
      </c>
    </row>
    <row r="195" spans="1:1" x14ac:dyDescent="0.3">
      <c r="A195" s="3" t="s">
        <v>234</v>
      </c>
    </row>
    <row r="196" spans="1:1" x14ac:dyDescent="0.3">
      <c r="A196" s="3" t="s">
        <v>235</v>
      </c>
    </row>
    <row r="197" spans="1:1" x14ac:dyDescent="0.3">
      <c r="A197" s="3" t="s">
        <v>395</v>
      </c>
    </row>
    <row r="198" spans="1:1" x14ac:dyDescent="0.3">
      <c r="A198" s="3" t="s">
        <v>236</v>
      </c>
    </row>
    <row r="199" spans="1:1" x14ac:dyDescent="0.3">
      <c r="A199" s="3" t="s">
        <v>237</v>
      </c>
    </row>
    <row r="200" spans="1:1" x14ac:dyDescent="0.3">
      <c r="A200" s="3" t="s">
        <v>238</v>
      </c>
    </row>
    <row r="201" spans="1:1" x14ac:dyDescent="0.3">
      <c r="A201" s="3" t="s">
        <v>239</v>
      </c>
    </row>
    <row r="202" spans="1:1" x14ac:dyDescent="0.3">
      <c r="A202" s="3" t="s">
        <v>240</v>
      </c>
    </row>
    <row r="203" spans="1:1" x14ac:dyDescent="0.3">
      <c r="A203" s="3" t="s">
        <v>241</v>
      </c>
    </row>
    <row r="204" spans="1:1" x14ac:dyDescent="0.3">
      <c r="A204" s="3" t="s">
        <v>242</v>
      </c>
    </row>
    <row r="205" spans="1:1" x14ac:dyDescent="0.3">
      <c r="A205" s="3" t="s">
        <v>243</v>
      </c>
    </row>
    <row r="206" spans="1:1" x14ac:dyDescent="0.3">
      <c r="A206" s="3" t="s">
        <v>244</v>
      </c>
    </row>
    <row r="207" spans="1:1" x14ac:dyDescent="0.3">
      <c r="A207" s="3" t="s">
        <v>245</v>
      </c>
    </row>
    <row r="208" spans="1:1" x14ac:dyDescent="0.3">
      <c r="A208" s="3" t="s">
        <v>246</v>
      </c>
    </row>
    <row r="209" spans="1:1" x14ac:dyDescent="0.3">
      <c r="A209" s="3" t="s">
        <v>247</v>
      </c>
    </row>
    <row r="210" spans="1:1" x14ac:dyDescent="0.3">
      <c r="A210" s="3" t="s">
        <v>248</v>
      </c>
    </row>
    <row r="211" spans="1:1" x14ac:dyDescent="0.3">
      <c r="A211" s="3" t="s">
        <v>249</v>
      </c>
    </row>
    <row r="212" spans="1:1" x14ac:dyDescent="0.3">
      <c r="A212" s="3" t="s">
        <v>250</v>
      </c>
    </row>
    <row r="213" spans="1:1" x14ac:dyDescent="0.3">
      <c r="A213" s="3" t="s">
        <v>251</v>
      </c>
    </row>
    <row r="214" spans="1:1" x14ac:dyDescent="0.3">
      <c r="A214" s="3" t="s">
        <v>252</v>
      </c>
    </row>
    <row r="215" spans="1:1" x14ac:dyDescent="0.3">
      <c r="A215" s="3" t="s">
        <v>253</v>
      </c>
    </row>
    <row r="216" spans="1:1" x14ac:dyDescent="0.3">
      <c r="A216" s="3" t="s">
        <v>254</v>
      </c>
    </row>
    <row r="217" spans="1:1" x14ac:dyDescent="0.3">
      <c r="A217" s="3" t="s">
        <v>255</v>
      </c>
    </row>
    <row r="218" spans="1:1" x14ac:dyDescent="0.3">
      <c r="A218" s="3" t="s">
        <v>256</v>
      </c>
    </row>
    <row r="219" spans="1:1" x14ac:dyDescent="0.3">
      <c r="A219" s="3" t="s">
        <v>257</v>
      </c>
    </row>
    <row r="220" spans="1:1" x14ac:dyDescent="0.3">
      <c r="A220" s="3" t="s">
        <v>258</v>
      </c>
    </row>
    <row r="221" spans="1:1" x14ac:dyDescent="0.3">
      <c r="A221" s="3" t="s">
        <v>259</v>
      </c>
    </row>
    <row r="222" spans="1:1" x14ac:dyDescent="0.3">
      <c r="A222" s="3" t="s">
        <v>260</v>
      </c>
    </row>
    <row r="223" spans="1:1" x14ac:dyDescent="0.3">
      <c r="A223" s="3" t="s">
        <v>261</v>
      </c>
    </row>
    <row r="224" spans="1:1" x14ac:dyDescent="0.3">
      <c r="A224" s="3" t="s">
        <v>262</v>
      </c>
    </row>
    <row r="225" spans="1:1" x14ac:dyDescent="0.3">
      <c r="A225" s="3" t="s">
        <v>263</v>
      </c>
    </row>
    <row r="226" spans="1:1" x14ac:dyDescent="0.3">
      <c r="A226" s="3" t="s">
        <v>264</v>
      </c>
    </row>
    <row r="227" spans="1:1" x14ac:dyDescent="0.3">
      <c r="A227" s="3" t="s">
        <v>265</v>
      </c>
    </row>
    <row r="228" spans="1:1" x14ac:dyDescent="0.3">
      <c r="A228" s="3" t="s">
        <v>318</v>
      </c>
    </row>
    <row r="229" spans="1:1" x14ac:dyDescent="0.3">
      <c r="A229" s="3" t="s">
        <v>266</v>
      </c>
    </row>
    <row r="230" spans="1:1" x14ac:dyDescent="0.3">
      <c r="A230" s="3" t="s">
        <v>267</v>
      </c>
    </row>
    <row r="231" spans="1:1" x14ac:dyDescent="0.3">
      <c r="A231" s="3" t="s">
        <v>268</v>
      </c>
    </row>
    <row r="232" spans="1:1" x14ac:dyDescent="0.3">
      <c r="A232" s="3" t="s">
        <v>410</v>
      </c>
    </row>
    <row r="233" spans="1:1" x14ac:dyDescent="0.3">
      <c r="A233" s="3" t="s">
        <v>269</v>
      </c>
    </row>
    <row r="234" spans="1:1" x14ac:dyDescent="0.3">
      <c r="A234" s="3" t="s">
        <v>270</v>
      </c>
    </row>
    <row r="235" spans="1:1" x14ac:dyDescent="0.3">
      <c r="A235" s="3" t="s">
        <v>271</v>
      </c>
    </row>
    <row r="236" spans="1:1" x14ac:dyDescent="0.3">
      <c r="A236" s="3" t="s">
        <v>272</v>
      </c>
    </row>
    <row r="237" spans="1:1" x14ac:dyDescent="0.3">
      <c r="A237" s="3" t="s">
        <v>273</v>
      </c>
    </row>
    <row r="238" spans="1:1" x14ac:dyDescent="0.3">
      <c r="A238" s="3" t="s">
        <v>274</v>
      </c>
    </row>
    <row r="239" spans="1:1" x14ac:dyDescent="0.3">
      <c r="A239" s="3" t="s">
        <v>275</v>
      </c>
    </row>
    <row r="240" spans="1:1" x14ac:dyDescent="0.3">
      <c r="A240" s="3" t="s">
        <v>276</v>
      </c>
    </row>
    <row r="241" spans="1:1" x14ac:dyDescent="0.3">
      <c r="A241" s="3" t="s">
        <v>277</v>
      </c>
    </row>
    <row r="242" spans="1:1" x14ac:dyDescent="0.3">
      <c r="A242" s="3" t="s">
        <v>278</v>
      </c>
    </row>
    <row r="243" spans="1:1" x14ac:dyDescent="0.3">
      <c r="A243" s="3" t="s">
        <v>279</v>
      </c>
    </row>
    <row r="244" spans="1:1" x14ac:dyDescent="0.3">
      <c r="A244" s="3" t="s">
        <v>280</v>
      </c>
    </row>
    <row r="245" spans="1:1" x14ac:dyDescent="0.3">
      <c r="A245" s="3" t="s">
        <v>281</v>
      </c>
    </row>
    <row r="246" spans="1:1" x14ac:dyDescent="0.3">
      <c r="A246" s="3" t="s">
        <v>282</v>
      </c>
    </row>
    <row r="247" spans="1:1" x14ac:dyDescent="0.3">
      <c r="A247" s="3" t="s">
        <v>283</v>
      </c>
    </row>
    <row r="248" spans="1:1" x14ac:dyDescent="0.3">
      <c r="A248" s="3" t="s">
        <v>284</v>
      </c>
    </row>
    <row r="249" spans="1:1" x14ac:dyDescent="0.3">
      <c r="A249" s="3" t="s">
        <v>285</v>
      </c>
    </row>
    <row r="250" spans="1:1" x14ac:dyDescent="0.3">
      <c r="A250" s="3" t="s">
        <v>286</v>
      </c>
    </row>
    <row r="251" spans="1:1" x14ac:dyDescent="0.3">
      <c r="A251" s="3" t="s">
        <v>287</v>
      </c>
    </row>
    <row r="252" spans="1:1" x14ac:dyDescent="0.3">
      <c r="A252" s="3" t="s">
        <v>288</v>
      </c>
    </row>
    <row r="253" spans="1:1" x14ac:dyDescent="0.3">
      <c r="A253" s="3" t="s">
        <v>315</v>
      </c>
    </row>
    <row r="254" spans="1:1" x14ac:dyDescent="0.3">
      <c r="A254" s="3" t="s">
        <v>289</v>
      </c>
    </row>
    <row r="255" spans="1:1" x14ac:dyDescent="0.3">
      <c r="A255" s="3" t="s">
        <v>290</v>
      </c>
    </row>
    <row r="256" spans="1:1" x14ac:dyDescent="0.3">
      <c r="A256" s="3" t="s">
        <v>291</v>
      </c>
    </row>
    <row r="257" spans="1:1" x14ac:dyDescent="0.3">
      <c r="A257" s="3" t="s">
        <v>292</v>
      </c>
    </row>
    <row r="258" spans="1:1" x14ac:dyDescent="0.3">
      <c r="A258" s="3" t="s">
        <v>293</v>
      </c>
    </row>
    <row r="259" spans="1:1" x14ac:dyDescent="0.3">
      <c r="A259" s="3" t="s">
        <v>294</v>
      </c>
    </row>
    <row r="260" spans="1:1" x14ac:dyDescent="0.3">
      <c r="A260" s="3" t="s">
        <v>295</v>
      </c>
    </row>
    <row r="261" spans="1:1" x14ac:dyDescent="0.3">
      <c r="A261" s="3" t="s">
        <v>296</v>
      </c>
    </row>
    <row r="262" spans="1:1" x14ac:dyDescent="0.3">
      <c r="A262" s="3" t="s">
        <v>297</v>
      </c>
    </row>
    <row r="263" spans="1:1" x14ac:dyDescent="0.3">
      <c r="A263" s="3" t="s">
        <v>298</v>
      </c>
    </row>
    <row r="264" spans="1:1" x14ac:dyDescent="0.3">
      <c r="A264" s="3" t="s">
        <v>299</v>
      </c>
    </row>
    <row r="265" spans="1:1" x14ac:dyDescent="0.3">
      <c r="A265" s="3" t="s">
        <v>300</v>
      </c>
    </row>
    <row r="266" spans="1:1" x14ac:dyDescent="0.3">
      <c r="A266" s="3" t="s">
        <v>301</v>
      </c>
    </row>
    <row r="267" spans="1:1" x14ac:dyDescent="0.3">
      <c r="A267" s="3" t="s">
        <v>302</v>
      </c>
    </row>
    <row r="268" spans="1:1" x14ac:dyDescent="0.3">
      <c r="A268" s="3" t="s">
        <v>303</v>
      </c>
    </row>
    <row r="269" spans="1:1" x14ac:dyDescent="0.3">
      <c r="A269" s="3" t="s">
        <v>304</v>
      </c>
    </row>
    <row r="270" spans="1:1" x14ac:dyDescent="0.3">
      <c r="A270" s="3" t="s">
        <v>305</v>
      </c>
    </row>
    <row r="271" spans="1:1" x14ac:dyDescent="0.3">
      <c r="A271" s="3" t="s">
        <v>306</v>
      </c>
    </row>
    <row r="272" spans="1:1" x14ac:dyDescent="0.3">
      <c r="A272" s="3" t="s">
        <v>307</v>
      </c>
    </row>
    <row r="273" spans="1:1" x14ac:dyDescent="0.3">
      <c r="A273" s="3" t="s">
        <v>308</v>
      </c>
    </row>
    <row r="274" spans="1:1" x14ac:dyDescent="0.3">
      <c r="A274" s="3" t="s">
        <v>309</v>
      </c>
    </row>
    <row r="275" spans="1:1" x14ac:dyDescent="0.3">
      <c r="A275" s="3" t="s">
        <v>310</v>
      </c>
    </row>
  </sheetData>
  <conditionalFormatting sqref="B3:O119">
    <cfRule type="cellIs" dxfId="2" priority="1" operator="equal">
      <formula>"Down"</formula>
    </cfRule>
    <cfRule type="cellIs" dxfId="1" priority="2" operator="equal">
      <formula>"Up"</formula>
    </cfRule>
    <cfRule type="cellIs" dxfId="0" priority="3" operator="equal">
      <formula>"Up/down"</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iRNA_families_abiotic_stress</vt:lpstr>
    </vt:vector>
  </TitlesOfParts>
  <Company>SCK C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dignon Serena</dc:creator>
  <cp:lastModifiedBy>Bordignon Serena</cp:lastModifiedBy>
  <dcterms:created xsi:type="dcterms:W3CDTF">2026-01-16T15:33:56Z</dcterms:created>
  <dcterms:modified xsi:type="dcterms:W3CDTF">2026-06-05T06:51:18Z</dcterms:modified>
</cp:coreProperties>
</file>